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nus/Dropbox/1_On going/manuscript/HuR_Dan/2nd submission/HuR_LS/supplymental figures/supplymental files/"/>
    </mc:Choice>
  </mc:AlternateContent>
  <xr:revisionPtr revIDLastSave="0" documentId="13_ncr:1_{F6F8E89E-940F-3E4B-83B3-AEE9FEE2F0D6}" xr6:coauthVersionLast="36" xr6:coauthVersionMax="43" xr10:uidLastSave="{00000000-0000-0000-0000-000000000000}"/>
  <bookViews>
    <workbookView xWindow="41720" yWindow="440" windowWidth="19420" windowHeight="10420" activeTab="1" xr2:uid="{00000000-000D-0000-FFFF-FFFF00000000}"/>
  </bookViews>
  <sheets>
    <sheet name="summary" sheetId="3" r:id="rId1"/>
    <sheet name="gene in top pathways" sheetId="1" r:id="rId2"/>
    <sheet name="others" sheetId="2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2" i="1"/>
</calcChain>
</file>

<file path=xl/sharedStrings.xml><?xml version="1.0" encoding="utf-8"?>
<sst xmlns="http://schemas.openxmlformats.org/spreadsheetml/2006/main" count="730" uniqueCount="240">
  <si>
    <t>negative regulation of immune response</t>
  </si>
  <si>
    <t>nucleoside monophosphate biosynthetic process</t>
  </si>
  <si>
    <t>purine nucleotide biosynthetic process</t>
  </si>
  <si>
    <t>purinecontaining compound biosynthetic process</t>
  </si>
  <si>
    <t>nucleotide biosynthetic process</t>
  </si>
  <si>
    <t>nucleoside phosphate biosynthetic process</t>
  </si>
  <si>
    <t>organonitrogen compound biosynthetic process</t>
  </si>
  <si>
    <t>DNA replication</t>
  </si>
  <si>
    <t>negative regulation of production of molecular mediator of immune response</t>
  </si>
  <si>
    <t>cofactor biosynthetic process</t>
  </si>
  <si>
    <t>ID</t>
  </si>
  <si>
    <t>GO:0050777</t>
  </si>
  <si>
    <t>GO:0009124</t>
  </si>
  <si>
    <t>GO:0006164</t>
  </si>
  <si>
    <t>GO:0072522</t>
  </si>
  <si>
    <t>GO:0009165</t>
  </si>
  <si>
    <t>GO:1901293</t>
  </si>
  <si>
    <t>GO:1901566</t>
  </si>
  <si>
    <t>GO:0006260</t>
  </si>
  <si>
    <t>GO:0002701</t>
  </si>
  <si>
    <t>GO:0051188</t>
  </si>
  <si>
    <t>Ndfip1</t>
  </si>
  <si>
    <t>Bst2</t>
  </si>
  <si>
    <t>Cuedc2</t>
  </si>
  <si>
    <t>Trafd1</t>
  </si>
  <si>
    <t>Tap2</t>
  </si>
  <si>
    <t>Inpp5d</t>
  </si>
  <si>
    <t>Prps1l3</t>
  </si>
  <si>
    <t>Atp5g2</t>
  </si>
  <si>
    <t>Dut</t>
  </si>
  <si>
    <t>Ampd3</t>
  </si>
  <si>
    <t>Myc</t>
  </si>
  <si>
    <t>Ak1</t>
  </si>
  <si>
    <t>Paics</t>
  </si>
  <si>
    <t>Pnp</t>
  </si>
  <si>
    <t>Tshr</t>
  </si>
  <si>
    <t>Mc2r</t>
  </si>
  <si>
    <t>Sptlc2</t>
  </si>
  <si>
    <t>Eef1b2</t>
  </si>
  <si>
    <t>Ict1</t>
  </si>
  <si>
    <t>Srp9</t>
  </si>
  <si>
    <t>Gatm</t>
  </si>
  <si>
    <t>Hnrnpr</t>
  </si>
  <si>
    <t>Rsl24d1</t>
  </si>
  <si>
    <t>Ggct</t>
  </si>
  <si>
    <t>Smpd2</t>
  </si>
  <si>
    <t>Mrpl22</t>
  </si>
  <si>
    <t>Tars</t>
  </si>
  <si>
    <t>Ddx3y</t>
  </si>
  <si>
    <t>Spr</t>
  </si>
  <si>
    <t>Adc</t>
  </si>
  <si>
    <t>Polr2d</t>
  </si>
  <si>
    <t>Pstk</t>
  </si>
  <si>
    <t>Atpif1</t>
  </si>
  <si>
    <t>Psph</t>
  </si>
  <si>
    <t>Alas2</t>
  </si>
  <si>
    <t>Ncbp2</t>
  </si>
  <si>
    <t>Mrpl18</t>
  </si>
  <si>
    <t>Mrpl47</t>
  </si>
  <si>
    <t>Kxd1</t>
  </si>
  <si>
    <t>Mus81</t>
  </si>
  <si>
    <t>Rpa2</t>
  </si>
  <si>
    <t>Rpa1</t>
  </si>
  <si>
    <t>Tspyl2</t>
  </si>
  <si>
    <t>Cdk2</t>
  </si>
  <si>
    <t>Pcna</t>
  </si>
  <si>
    <t>Orc6</t>
  </si>
  <si>
    <t>Rfc1</t>
  </si>
  <si>
    <t>Mpc1</t>
  </si>
  <si>
    <t>Ciapin1</t>
  </si>
  <si>
    <t>Coq2</t>
  </si>
  <si>
    <t>Fam96a</t>
  </si>
  <si>
    <t>Acss1</t>
  </si>
  <si>
    <t>GO Term</t>
  </si>
  <si>
    <t>Gene count</t>
  </si>
  <si>
    <t>Gene</t>
  </si>
  <si>
    <t>Yes</t>
  </si>
  <si>
    <t>ARE_3'UTR</t>
  </si>
  <si>
    <t>No</t>
  </si>
  <si>
    <t>F8A</t>
  </si>
  <si>
    <t>E2F4</t>
  </si>
  <si>
    <t>Rnaseh2C</t>
  </si>
  <si>
    <t>Uba7</t>
  </si>
  <si>
    <t>Cd47</t>
  </si>
  <si>
    <t>Unc119B</t>
  </si>
  <si>
    <t>Actr6</t>
  </si>
  <si>
    <t>Atxn3</t>
  </si>
  <si>
    <t>Ccdc32</t>
  </si>
  <si>
    <t>2700050L05Rik</t>
  </si>
  <si>
    <t>Nt5Dc1</t>
  </si>
  <si>
    <t>Ms4A6D</t>
  </si>
  <si>
    <t>Slc35A1</t>
  </si>
  <si>
    <t>Ing3</t>
  </si>
  <si>
    <t>Golga7</t>
  </si>
  <si>
    <t>Prpf38A</t>
  </si>
  <si>
    <t>Stxbp3A</t>
  </si>
  <si>
    <t>Mib1</t>
  </si>
  <si>
    <t>Ctnnb1</t>
  </si>
  <si>
    <t>Dnajb9</t>
  </si>
  <si>
    <t>As3Mt</t>
  </si>
  <si>
    <t>Tra2A</t>
  </si>
  <si>
    <t>Zfp330</t>
  </si>
  <si>
    <t>Cnpy2</t>
  </si>
  <si>
    <t>Siva1</t>
  </si>
  <si>
    <t>Sf1</t>
  </si>
  <si>
    <t>Tsr2</t>
  </si>
  <si>
    <t>2610019F03Rik</t>
  </si>
  <si>
    <t>Rftn1</t>
  </si>
  <si>
    <t>Tmem11</t>
  </si>
  <si>
    <t>Zfp532</t>
  </si>
  <si>
    <t>Jkamp</t>
  </si>
  <si>
    <t>Kat2B</t>
  </si>
  <si>
    <t>Zc3H15</t>
  </si>
  <si>
    <t>Hrct1</t>
  </si>
  <si>
    <t>Golgb1</t>
  </si>
  <si>
    <t>Nsmaf</t>
  </si>
  <si>
    <t>Pspc1</t>
  </si>
  <si>
    <t>Inpp5B</t>
  </si>
  <si>
    <t>1810009A15Rik</t>
  </si>
  <si>
    <t>2700029M09Rik</t>
  </si>
  <si>
    <t>Bccip</t>
  </si>
  <si>
    <t>Synpo2</t>
  </si>
  <si>
    <t>Dnajc21</t>
  </si>
  <si>
    <t>Rhog</t>
  </si>
  <si>
    <t>Ikbip</t>
  </si>
  <si>
    <t>Ccdc101</t>
  </si>
  <si>
    <t>Zfp945</t>
  </si>
  <si>
    <t>Micu1</t>
  </si>
  <si>
    <t>Gm9763</t>
  </si>
  <si>
    <t>Cpsf6</t>
  </si>
  <si>
    <t>Mybbp1A</t>
  </si>
  <si>
    <t>Hgsnat</t>
  </si>
  <si>
    <t>Psmg1</t>
  </si>
  <si>
    <t>Rrp8</t>
  </si>
  <si>
    <t>Rit1</t>
  </si>
  <si>
    <t>Odf2</t>
  </si>
  <si>
    <t>Mospd2</t>
  </si>
  <si>
    <t>Slmap</t>
  </si>
  <si>
    <t>Srsf10</t>
  </si>
  <si>
    <t>Pcmtd2</t>
  </si>
  <si>
    <t>Fundc2</t>
  </si>
  <si>
    <t>Polr2C</t>
  </si>
  <si>
    <t>Ccdc107</t>
  </si>
  <si>
    <t>Tvp23B</t>
  </si>
  <si>
    <t>Taf10</t>
  </si>
  <si>
    <t>0610010K14Rik</t>
  </si>
  <si>
    <t>2310036O22Rik</t>
  </si>
  <si>
    <t>Ifrd1</t>
  </si>
  <si>
    <t>Ier3Ip1</t>
  </si>
  <si>
    <t>Mki67Ip</t>
  </si>
  <si>
    <t>Gm14277</t>
  </si>
  <si>
    <t>Gsta4</t>
  </si>
  <si>
    <t>3110040N11Rik</t>
  </si>
  <si>
    <t>Slc39A7</t>
  </si>
  <si>
    <t>Abt1</t>
  </si>
  <si>
    <t>Apaf1</t>
  </si>
  <si>
    <t>Crem</t>
  </si>
  <si>
    <t>Limch1</t>
  </si>
  <si>
    <t>Dolpp1</t>
  </si>
  <si>
    <t>Wasf2</t>
  </si>
  <si>
    <t>Rnf138</t>
  </si>
  <si>
    <t>Mycbp</t>
  </si>
  <si>
    <t>Aco2</t>
  </si>
  <si>
    <t>Vps8</t>
  </si>
  <si>
    <t>Fam32A</t>
  </si>
  <si>
    <t>Vdac3</t>
  </si>
  <si>
    <t>Tubb6</t>
  </si>
  <si>
    <t>Hook3</t>
  </si>
  <si>
    <t>Hspa4</t>
  </si>
  <si>
    <t>Ykt6</t>
  </si>
  <si>
    <t>Fdxr</t>
  </si>
  <si>
    <t>Arhgap24</t>
  </si>
  <si>
    <t>Pex3</t>
  </si>
  <si>
    <t>Mlxipl</t>
  </si>
  <si>
    <t>Suz12</t>
  </si>
  <si>
    <t>Get4</t>
  </si>
  <si>
    <t>Fdft1</t>
  </si>
  <si>
    <t>Timm44</t>
  </si>
  <si>
    <t>Fggy</t>
  </si>
  <si>
    <t>2410018M08Rik</t>
  </si>
  <si>
    <t>Ppic</t>
  </si>
  <si>
    <t>Trub2</t>
  </si>
  <si>
    <t>Ppp6C</t>
  </si>
  <si>
    <t>Gm8894</t>
  </si>
  <si>
    <t>Vps45</t>
  </si>
  <si>
    <t>Dnajc25</t>
  </si>
  <si>
    <t>Mfsd11</t>
  </si>
  <si>
    <t>Ctdnep1</t>
  </si>
  <si>
    <t>Rb1</t>
  </si>
  <si>
    <t>Tspan12</t>
  </si>
  <si>
    <t>Fam98B</t>
  </si>
  <si>
    <t>Tln1</t>
  </si>
  <si>
    <t>Gpx7</t>
  </si>
  <si>
    <t>Smim14</t>
  </si>
  <si>
    <t>Commd6</t>
  </si>
  <si>
    <t>Stk40</t>
  </si>
  <si>
    <t>Rnasel</t>
  </si>
  <si>
    <t>Golt1B</t>
  </si>
  <si>
    <t>Tbca</t>
  </si>
  <si>
    <t>Nptn</t>
  </si>
  <si>
    <t>Msl3</t>
  </si>
  <si>
    <t>Mrpl28</t>
  </si>
  <si>
    <t>Dlst</t>
  </si>
  <si>
    <t>Gltp</t>
  </si>
  <si>
    <t>Mrps36</t>
  </si>
  <si>
    <t>Lrpap1</t>
  </si>
  <si>
    <t>Mcur1</t>
  </si>
  <si>
    <t>Cdr2</t>
  </si>
  <si>
    <t>Rnf20</t>
  </si>
  <si>
    <t>Rcn1</t>
  </si>
  <si>
    <t>Tstd2</t>
  </si>
  <si>
    <t>Sec11C</t>
  </si>
  <si>
    <t>Gm5451</t>
  </si>
  <si>
    <t>Frg1</t>
  </si>
  <si>
    <t>Snta1</t>
  </si>
  <si>
    <t>Rbm7</t>
  </si>
  <si>
    <t>D10Wsu52E</t>
  </si>
  <si>
    <t>Med28</t>
  </si>
  <si>
    <t>Spata5</t>
  </si>
  <si>
    <t>Insig1</t>
  </si>
  <si>
    <t>Slirp</t>
  </si>
  <si>
    <t>Bola1</t>
  </si>
  <si>
    <t>Tmem230</t>
  </si>
  <si>
    <t>Ly6C1</t>
  </si>
  <si>
    <t>Fopnl</t>
  </si>
  <si>
    <t>Glrx2</t>
  </si>
  <si>
    <t>Mgst1</t>
  </si>
  <si>
    <t>Term</t>
  </si>
  <si>
    <t>Number of genes</t>
  </si>
  <si>
    <t xml:space="preserve">#Genes with ARE (ATTTA pentomer) in 3’UTR </t>
  </si>
  <si>
    <t>Negative regulation of immune response</t>
  </si>
  <si>
    <t>Nucleoside monophosphate biosynthetic process</t>
  </si>
  <si>
    <t>Purine nucleotide biosynthetic process</t>
  </si>
  <si>
    <t>Purine containing compound biosynthetic process</t>
  </si>
  <si>
    <t>Nucleotide biosynthetic process</t>
  </si>
  <si>
    <t>Nucleoside phosphate biosynthetic process</t>
  </si>
  <si>
    <t>Organonitrogen compound biosynthetic process</t>
  </si>
  <si>
    <t>Negative regulation of production of molecular mediator of immune response</t>
  </si>
  <si>
    <t>Cofactor biosynthetic process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Dropbox/Lim%20Yen%20Ching/Projects_14thJan2016/XuDan_HuR/20190211_Rebuttal/HuR_RIP-seq_target%20ide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rgets"/>
      <sheetName val="RIP-seq target fpkm&gt;5"/>
    </sheetNames>
    <sheetDataSet>
      <sheetData sheetId="0">
        <row r="2">
          <cell r="B2" t="str">
            <v>MYC</v>
          </cell>
          <cell r="C2" t="str">
            <v>ENSMUSG00000022346</v>
          </cell>
        </row>
        <row r="3">
          <cell r="B3" t="str">
            <v>AMPD3</v>
          </cell>
          <cell r="C3" t="str">
            <v>ENSMUSG00000005686</v>
          </cell>
        </row>
        <row r="4">
          <cell r="B4" t="str">
            <v>RNASEH2C</v>
          </cell>
          <cell r="C4" t="str">
            <v>ENSMUSG00000024925</v>
          </cell>
        </row>
        <row r="5">
          <cell r="B5" t="str">
            <v>UBA7</v>
          </cell>
          <cell r="C5" t="str">
            <v>ENSMUSG00000032596</v>
          </cell>
        </row>
        <row r="6">
          <cell r="B6" t="str">
            <v>CD47</v>
          </cell>
          <cell r="C6" t="str">
            <v>ENSMUSG00000079488</v>
          </cell>
        </row>
        <row r="7">
          <cell r="B7" t="str">
            <v>UNC119B</v>
          </cell>
          <cell r="C7" t="str">
            <v>ENSMUSG00000046562</v>
          </cell>
        </row>
        <row r="8">
          <cell r="B8" t="str">
            <v>ACTR6</v>
          </cell>
          <cell r="C8" t="str">
            <v>ENSMUSG00000019948</v>
          </cell>
        </row>
        <row r="9">
          <cell r="B9" t="str">
            <v>ATXN3</v>
          </cell>
          <cell r="C9" t="str">
            <v>ENSMUSG00000021189</v>
          </cell>
        </row>
        <row r="10">
          <cell r="B10" t="str">
            <v>CCDC32</v>
          </cell>
          <cell r="C10" t="str">
            <v>ENSMUSG00000039983</v>
          </cell>
        </row>
        <row r="11">
          <cell r="B11" t="str">
            <v>2700050L05RIK</v>
          </cell>
          <cell r="C11" t="str">
            <v>ENSMUSG00000039990</v>
          </cell>
        </row>
        <row r="12">
          <cell r="B12" t="str">
            <v>NT5DC1</v>
          </cell>
          <cell r="C12" t="str">
            <v>ENSMUSG00000039480</v>
          </cell>
        </row>
        <row r="13">
          <cell r="B13" t="str">
            <v>ACSS1</v>
          </cell>
          <cell r="C13" t="str">
            <v>ENSMUSG00000027452</v>
          </cell>
        </row>
        <row r="14">
          <cell r="B14" t="str">
            <v>MS4A6D</v>
          </cell>
          <cell r="C14" t="str">
            <v>ENSMUSG00000024679</v>
          </cell>
        </row>
        <row r="15">
          <cell r="B15" t="str">
            <v>SLC35A1</v>
          </cell>
          <cell r="C15" t="str">
            <v>ENSMUSG00000028293</v>
          </cell>
        </row>
        <row r="16">
          <cell r="B16" t="str">
            <v>ING3</v>
          </cell>
          <cell r="C16" t="str">
            <v>ENSMUSG00000029670</v>
          </cell>
        </row>
        <row r="17">
          <cell r="B17" t="str">
            <v>GOLGA7</v>
          </cell>
          <cell r="C17" t="str">
            <v>ENSMUSG00000015341</v>
          </cell>
        </row>
        <row r="18">
          <cell r="B18" t="str">
            <v>PRPF38A</v>
          </cell>
          <cell r="C18" t="str">
            <v>ENSMUSG00000063800</v>
          </cell>
        </row>
        <row r="19">
          <cell r="B19" t="str">
            <v>STXBP3A</v>
          </cell>
          <cell r="C19" t="str">
            <v>ENSMUSG00000027882</v>
          </cell>
        </row>
        <row r="20">
          <cell r="B20" t="str">
            <v>MIB1</v>
          </cell>
          <cell r="C20" t="str">
            <v>ENSMUSG00000024294</v>
          </cell>
        </row>
        <row r="21">
          <cell r="B21" t="str">
            <v>CTNNB1</v>
          </cell>
          <cell r="C21" t="str">
            <v>ENSMUSG00000006932</v>
          </cell>
        </row>
        <row r="22">
          <cell r="B22" t="str">
            <v>SPTLC2</v>
          </cell>
          <cell r="C22" t="str">
            <v>ENSMUSG00000021036</v>
          </cell>
        </row>
        <row r="23">
          <cell r="B23" t="str">
            <v>DNAJB9</v>
          </cell>
          <cell r="C23" t="str">
            <v>ENSMUSG00000014905</v>
          </cell>
        </row>
        <row r="24">
          <cell r="B24" t="str">
            <v>CIAPIN1</v>
          </cell>
          <cell r="C24" t="str">
            <v>ENSMUSG00000031781</v>
          </cell>
        </row>
        <row r="25">
          <cell r="B25" t="str">
            <v>MRPL22</v>
          </cell>
          <cell r="C25" t="str">
            <v>ENSMUSG00000020514</v>
          </cell>
        </row>
        <row r="26">
          <cell r="B26" t="str">
            <v>PSPH</v>
          </cell>
          <cell r="C26" t="str">
            <v>ENSMUSG00000029446</v>
          </cell>
        </row>
        <row r="27">
          <cell r="B27" t="str">
            <v>AS3MT</v>
          </cell>
          <cell r="C27" t="str">
            <v>ENSMUSG00000003559</v>
          </cell>
        </row>
        <row r="28">
          <cell r="B28" t="str">
            <v>TRA2A</v>
          </cell>
          <cell r="C28" t="str">
            <v>ENSMUSG00000029817</v>
          </cell>
        </row>
        <row r="29">
          <cell r="B29" t="str">
            <v>ICT1</v>
          </cell>
          <cell r="C29" t="str">
            <v>ENSMUSG00000018858</v>
          </cell>
        </row>
        <row r="30">
          <cell r="B30" t="str">
            <v>ZFP330</v>
          </cell>
          <cell r="C30" t="str">
            <v>ENSMUSG00000031711</v>
          </cell>
        </row>
        <row r="31">
          <cell r="B31" t="str">
            <v>MRPL47</v>
          </cell>
          <cell r="C31" t="str">
            <v>ENSMUSG00000037531</v>
          </cell>
        </row>
        <row r="32">
          <cell r="B32" t="str">
            <v>CNPY2</v>
          </cell>
          <cell r="C32" t="str">
            <v>ENSMUSG00000025381</v>
          </cell>
        </row>
        <row r="33">
          <cell r="B33" t="str">
            <v>SIVA1</v>
          </cell>
          <cell r="C33" t="str">
            <v>ENSMUSG00000064326</v>
          </cell>
        </row>
        <row r="34">
          <cell r="B34" t="str">
            <v>SF1</v>
          </cell>
          <cell r="C34" t="str">
            <v>ENSMUSG00000024949</v>
          </cell>
        </row>
        <row r="35">
          <cell r="B35" t="str">
            <v>TSR2</v>
          </cell>
          <cell r="C35" t="str">
            <v>ENSMUSG00000025264</v>
          </cell>
        </row>
        <row r="36">
          <cell r="B36" t="str">
            <v>2610019F03RIK</v>
          </cell>
          <cell r="C36" t="str">
            <v>ENSMUSG00000050052</v>
          </cell>
        </row>
        <row r="37">
          <cell r="B37" t="str">
            <v>RFTN1</v>
          </cell>
          <cell r="C37" t="str">
            <v>ENSMUSG00000039316</v>
          </cell>
        </row>
        <row r="38">
          <cell r="B38" t="str">
            <v>POLR2D</v>
          </cell>
          <cell r="C38" t="str">
            <v>ENSMUSG00000024258</v>
          </cell>
        </row>
        <row r="39">
          <cell r="B39" t="str">
            <v>TMEM11</v>
          </cell>
          <cell r="C39" t="str">
            <v>ENSMUSG00000043284</v>
          </cell>
        </row>
        <row r="40">
          <cell r="B40" t="str">
            <v>ZFP532</v>
          </cell>
          <cell r="C40" t="str">
            <v>ENSMUSG00000042439</v>
          </cell>
        </row>
        <row r="41">
          <cell r="B41" t="str">
            <v>JKAMP</v>
          </cell>
          <cell r="C41" t="str">
            <v>ENSMUSG00000005078</v>
          </cell>
        </row>
        <row r="42">
          <cell r="B42" t="str">
            <v>FAM96A</v>
          </cell>
          <cell r="C42" t="str">
            <v>ENSMUSG00000032381</v>
          </cell>
        </row>
        <row r="43">
          <cell r="B43" t="str">
            <v>KAT2B</v>
          </cell>
          <cell r="C43" t="str">
            <v>ENSMUSG00000000708</v>
          </cell>
        </row>
        <row r="44">
          <cell r="B44" t="str">
            <v>ZC3H15</v>
          </cell>
          <cell r="C44" t="str">
            <v>ENSMUSG00000027091</v>
          </cell>
        </row>
        <row r="45">
          <cell r="B45" t="str">
            <v>HRCT1</v>
          </cell>
          <cell r="C45" t="str">
            <v>ENSMUSG00000071001</v>
          </cell>
        </row>
        <row r="46">
          <cell r="B46" t="str">
            <v>GOLGB1</v>
          </cell>
          <cell r="C46" t="str">
            <v>ENSMUSG00000034243</v>
          </cell>
        </row>
        <row r="47">
          <cell r="B47" t="str">
            <v>NSMAF</v>
          </cell>
          <cell r="C47" t="str">
            <v>ENSMUSG00000028245</v>
          </cell>
        </row>
        <row r="48">
          <cell r="B48" t="str">
            <v>PSPC1</v>
          </cell>
          <cell r="C48" t="str">
            <v>ENSMUSG00000021938</v>
          </cell>
        </row>
        <row r="49">
          <cell r="B49" t="str">
            <v>INPP5B</v>
          </cell>
          <cell r="C49" t="str">
            <v>ENSMUSG00000028894</v>
          </cell>
        </row>
        <row r="50">
          <cell r="B50" t="str">
            <v>1810009A15RIK</v>
          </cell>
          <cell r="C50" t="str">
            <v>ENSMUSG00000071653</v>
          </cell>
        </row>
        <row r="51">
          <cell r="B51" t="str">
            <v>ALAS2</v>
          </cell>
          <cell r="C51" t="str">
            <v>ENSMUSG00000025270</v>
          </cell>
        </row>
        <row r="52">
          <cell r="B52" t="str">
            <v>2700029M09RIK</v>
          </cell>
          <cell r="C52" t="str">
            <v>ENSMUSG00000038005</v>
          </cell>
        </row>
        <row r="53">
          <cell r="B53" t="str">
            <v>BCCIP</v>
          </cell>
          <cell r="C53" t="str">
            <v>ENSMUSG00000030983</v>
          </cell>
        </row>
        <row r="54">
          <cell r="B54" t="str">
            <v>SYNPO2</v>
          </cell>
          <cell r="C54" t="str">
            <v>ENSMUSG00000050315</v>
          </cell>
        </row>
        <row r="55">
          <cell r="B55" t="str">
            <v>DNAJC21</v>
          </cell>
          <cell r="C55" t="str">
            <v>ENSMUSG00000044224</v>
          </cell>
        </row>
        <row r="56">
          <cell r="B56" t="str">
            <v>RHOG</v>
          </cell>
          <cell r="C56" t="str">
            <v>ENSMUSG00000073982</v>
          </cell>
        </row>
        <row r="57">
          <cell r="B57" t="str">
            <v>ATP5G2</v>
          </cell>
          <cell r="C57" t="str">
            <v>ENSMUSG00000062683</v>
          </cell>
        </row>
        <row r="58">
          <cell r="B58" t="str">
            <v>IKBIP</v>
          </cell>
          <cell r="C58" t="str">
            <v>ENSMUSG00000019975</v>
          </cell>
        </row>
        <row r="59">
          <cell r="B59" t="str">
            <v>CCDC101</v>
          </cell>
          <cell r="C59" t="str">
            <v>ENSMUSG00000030714</v>
          </cell>
        </row>
        <row r="60">
          <cell r="B60" t="str">
            <v>ZFP945</v>
          </cell>
          <cell r="C60" t="str">
            <v>ENSMUSG00000059142</v>
          </cell>
        </row>
        <row r="61">
          <cell r="B61" t="str">
            <v>MICU1</v>
          </cell>
          <cell r="C61" t="str">
            <v>ENSMUSG00000020111</v>
          </cell>
        </row>
        <row r="62">
          <cell r="B62" t="str">
            <v>GM9763</v>
          </cell>
          <cell r="C62" t="str">
            <v>ENSMUSG00000037438</v>
          </cell>
        </row>
        <row r="63">
          <cell r="B63" t="str">
            <v>CPSF6</v>
          </cell>
          <cell r="C63" t="str">
            <v>ENSMUSG00000055531</v>
          </cell>
        </row>
        <row r="64">
          <cell r="B64" t="str">
            <v>MYBBP1A</v>
          </cell>
          <cell r="C64" t="str">
            <v>ENSMUSG00000040463</v>
          </cell>
        </row>
        <row r="65">
          <cell r="B65" t="str">
            <v>HGSNAT</v>
          </cell>
          <cell r="C65" t="str">
            <v>ENSMUSG00000037260</v>
          </cell>
        </row>
        <row r="66">
          <cell r="B66" t="str">
            <v>PSMG1</v>
          </cell>
          <cell r="C66" t="str">
            <v>ENSMUSG00000022913</v>
          </cell>
        </row>
        <row r="67">
          <cell r="B67" t="str">
            <v>RRP8</v>
          </cell>
          <cell r="C67" t="str">
            <v>ENSMUSG00000030888</v>
          </cell>
        </row>
        <row r="68">
          <cell r="B68" t="str">
            <v>RIT1</v>
          </cell>
          <cell r="C68" t="str">
            <v>ENSMUSG00000028057</v>
          </cell>
        </row>
        <row r="69">
          <cell r="B69" t="str">
            <v>ODF2</v>
          </cell>
          <cell r="C69" t="str">
            <v>ENSMUSG00000026790</v>
          </cell>
        </row>
        <row r="70">
          <cell r="B70" t="str">
            <v>MOSPD2</v>
          </cell>
          <cell r="C70" t="str">
            <v>ENSMUSG00000061778</v>
          </cell>
        </row>
        <row r="71">
          <cell r="B71" t="str">
            <v>SLMAP</v>
          </cell>
          <cell r="C71" t="str">
            <v>ENSMUSG00000021870</v>
          </cell>
        </row>
        <row r="72">
          <cell r="B72" t="str">
            <v>SRSF10</v>
          </cell>
          <cell r="C72" t="str">
            <v>ENSMUSG00000028676</v>
          </cell>
        </row>
        <row r="73">
          <cell r="B73" t="str">
            <v>COQ2</v>
          </cell>
          <cell r="C73" t="str">
            <v>ENSMUSG00000029319</v>
          </cell>
        </row>
        <row r="74">
          <cell r="B74" t="str">
            <v>PCMTD2</v>
          </cell>
          <cell r="C74" t="str">
            <v>ENSMUSG00000027589</v>
          </cell>
        </row>
        <row r="75">
          <cell r="B75" t="str">
            <v>FUNDC2</v>
          </cell>
          <cell r="C75" t="str">
            <v>ENSMUSG00000031198</v>
          </cell>
        </row>
        <row r="76">
          <cell r="B76" t="str">
            <v>POLR2C</v>
          </cell>
          <cell r="C76" t="str">
            <v>ENSMUSG00000031783</v>
          </cell>
        </row>
        <row r="77">
          <cell r="B77" t="str">
            <v>CCDC107</v>
          </cell>
          <cell r="C77" t="str">
            <v>ENSMUSG00000028461</v>
          </cell>
        </row>
        <row r="78">
          <cell r="B78" t="str">
            <v>PRPS1L3</v>
          </cell>
          <cell r="C78" t="str">
            <v>ENSMUSG00000079104</v>
          </cell>
        </row>
        <row r="79">
          <cell r="B79" t="str">
            <v>BST2</v>
          </cell>
          <cell r="C79" t="str">
            <v>ENSMUSG00000046718</v>
          </cell>
        </row>
        <row r="80">
          <cell r="B80" t="str">
            <v>TVP23B</v>
          </cell>
          <cell r="C80" t="str">
            <v>ENSMUSG00000014177</v>
          </cell>
        </row>
        <row r="81">
          <cell r="B81" t="str">
            <v>TARS</v>
          </cell>
          <cell r="C81" t="str">
            <v>ENSMUSG00000022241</v>
          </cell>
        </row>
        <row r="82">
          <cell r="B82" t="str">
            <v>RPA1</v>
          </cell>
          <cell r="C82" t="str">
            <v>ENSMUSG00000000751</v>
          </cell>
        </row>
        <row r="83">
          <cell r="B83" t="str">
            <v>TAF10</v>
          </cell>
          <cell r="C83" t="str">
            <v>ENSMUSG00000043866</v>
          </cell>
        </row>
        <row r="84">
          <cell r="B84" t="str">
            <v>0610010K14RIK</v>
          </cell>
          <cell r="C84" t="str">
            <v>ENSMUSG00000020831</v>
          </cell>
        </row>
        <row r="85">
          <cell r="B85" t="str">
            <v>2310036O22RIK</v>
          </cell>
          <cell r="C85" t="str">
            <v>ENSMUSG00000041203</v>
          </cell>
        </row>
        <row r="86">
          <cell r="B86" t="str">
            <v>IFRD1</v>
          </cell>
          <cell r="C86" t="str">
            <v>ENSMUSG00000001627</v>
          </cell>
        </row>
        <row r="87">
          <cell r="B87" t="str">
            <v>IER3IP1</v>
          </cell>
          <cell r="C87" t="str">
            <v>ENSMUSG00000090000</v>
          </cell>
        </row>
        <row r="88">
          <cell r="B88" t="str">
            <v>TSPYL2</v>
          </cell>
          <cell r="C88" t="str">
            <v>ENSMUSG00000041096</v>
          </cell>
        </row>
        <row r="89">
          <cell r="B89" t="str">
            <v>MKI67IP</v>
          </cell>
          <cell r="C89" t="str">
            <v>ENSMUSG00000026377</v>
          </cell>
        </row>
        <row r="90">
          <cell r="B90" t="str">
            <v>PNP</v>
          </cell>
          <cell r="C90" t="str">
            <v>ENSMUSG00000021871</v>
          </cell>
        </row>
        <row r="91">
          <cell r="B91" t="str">
            <v>GM14277</v>
          </cell>
          <cell r="C91" t="str">
            <v>ENSMUSG00000084113</v>
          </cell>
        </row>
        <row r="92">
          <cell r="B92" t="str">
            <v>TAP2</v>
          </cell>
          <cell r="C92" t="str">
            <v>ENSMUSG00000024339</v>
          </cell>
        </row>
        <row r="93">
          <cell r="B93" t="str">
            <v>TSHR</v>
          </cell>
          <cell r="C93" t="str">
            <v>ENSMUSG00000020963</v>
          </cell>
        </row>
        <row r="94">
          <cell r="B94" t="str">
            <v>GSTA4</v>
          </cell>
          <cell r="C94" t="str">
            <v>ENSMUSG00000032348</v>
          </cell>
        </row>
        <row r="95">
          <cell r="B95" t="str">
            <v>3110040N11RIK</v>
          </cell>
          <cell r="C95" t="str">
            <v>ENSMUSG00000025102</v>
          </cell>
        </row>
        <row r="96">
          <cell r="B96" t="str">
            <v>SLC39A7</v>
          </cell>
          <cell r="C96" t="str">
            <v>ENSMUSG00000024327</v>
          </cell>
        </row>
        <row r="97">
          <cell r="B97" t="str">
            <v>SMPD2</v>
          </cell>
          <cell r="C97" t="str">
            <v>ENSMUSG00000019822</v>
          </cell>
        </row>
        <row r="98">
          <cell r="B98" t="str">
            <v>EEF1B2</v>
          </cell>
          <cell r="C98" t="str">
            <v>ENSMUSG00000025967</v>
          </cell>
        </row>
        <row r="99">
          <cell r="B99" t="str">
            <v>ABT1</v>
          </cell>
          <cell r="C99" t="str">
            <v>ENSMUSG00000036376</v>
          </cell>
        </row>
        <row r="100">
          <cell r="B100" t="str">
            <v>RFC1</v>
          </cell>
          <cell r="C100" t="str">
            <v>ENSMUSG00000029191</v>
          </cell>
        </row>
        <row r="101">
          <cell r="B101" t="str">
            <v>APAF1</v>
          </cell>
          <cell r="C101" t="str">
            <v>ENSMUSG00000019979</v>
          </cell>
        </row>
        <row r="102">
          <cell r="B102" t="str">
            <v>CREM</v>
          </cell>
          <cell r="C102" t="str">
            <v>ENSMUSG00000063889</v>
          </cell>
        </row>
        <row r="103">
          <cell r="B103" t="str">
            <v>LIMCH1</v>
          </cell>
          <cell r="C103" t="str">
            <v>ENSMUSG00000037736</v>
          </cell>
        </row>
        <row r="104">
          <cell r="B104" t="str">
            <v>DOLPP1</v>
          </cell>
          <cell r="C104" t="str">
            <v>ENSMUSG00000026856</v>
          </cell>
        </row>
        <row r="105">
          <cell r="B105" t="str">
            <v>WASF2</v>
          </cell>
          <cell r="C105" t="str">
            <v>ENSMUSG00000028868</v>
          </cell>
        </row>
        <row r="106">
          <cell r="B106" t="str">
            <v>RPA2</v>
          </cell>
          <cell r="C106" t="str">
            <v>ENSMUSG00000028884</v>
          </cell>
        </row>
        <row r="107">
          <cell r="B107" t="str">
            <v>RNF138</v>
          </cell>
          <cell r="C107" t="str">
            <v>ENSMUSG00000024317</v>
          </cell>
        </row>
        <row r="108">
          <cell r="B108" t="str">
            <v>MYCBP</v>
          </cell>
          <cell r="C108" t="str">
            <v>ENSMUSG00000028647</v>
          </cell>
        </row>
        <row r="109">
          <cell r="B109" t="str">
            <v>ACO2</v>
          </cell>
          <cell r="C109" t="str">
            <v>ENSMUSG00000022477</v>
          </cell>
        </row>
        <row r="110">
          <cell r="B110" t="str">
            <v>INPP5D</v>
          </cell>
          <cell r="C110" t="str">
            <v>ENSMUSG00000026288</v>
          </cell>
        </row>
        <row r="111">
          <cell r="B111" t="str">
            <v>VPS8</v>
          </cell>
          <cell r="C111" t="str">
            <v>ENSMUSG00000033653</v>
          </cell>
        </row>
        <row r="112">
          <cell r="B112" t="str">
            <v>FAM32A</v>
          </cell>
          <cell r="C112" t="str">
            <v>ENSMUSG00000003039</v>
          </cell>
        </row>
        <row r="113">
          <cell r="B113" t="str">
            <v>DDX3Y</v>
          </cell>
          <cell r="C113" t="str">
            <v>ENSMUSG00000069045</v>
          </cell>
        </row>
        <row r="114">
          <cell r="B114" t="str">
            <v>VDAC3</v>
          </cell>
          <cell r="C114" t="str">
            <v>ENSMUSG00000008892</v>
          </cell>
        </row>
        <row r="115">
          <cell r="B115" t="str">
            <v>CUEDC2</v>
          </cell>
          <cell r="C115" t="str">
            <v>ENSMUSG00000036748</v>
          </cell>
        </row>
        <row r="116">
          <cell r="B116" t="str">
            <v>TUBB6</v>
          </cell>
          <cell r="C116" t="str">
            <v>ENSMUSG00000001473</v>
          </cell>
        </row>
        <row r="117">
          <cell r="B117" t="str">
            <v>HNRNPR</v>
          </cell>
          <cell r="C117" t="str">
            <v>ENSMUSG00000066037</v>
          </cell>
        </row>
        <row r="118">
          <cell r="B118" t="str">
            <v>HOOK3</v>
          </cell>
          <cell r="C118" t="str">
            <v>ENSMUSG00000037234</v>
          </cell>
        </row>
        <row r="119">
          <cell r="B119" t="str">
            <v>PSTK</v>
          </cell>
          <cell r="C119" t="str">
            <v>ENSMUSG00000063179</v>
          </cell>
        </row>
        <row r="120">
          <cell r="B120" t="str">
            <v>GGCT</v>
          </cell>
          <cell r="C120" t="str">
            <v>ENSMUSG00000002797</v>
          </cell>
        </row>
        <row r="121">
          <cell r="B121" t="str">
            <v>HSPA4</v>
          </cell>
          <cell r="C121" t="str">
            <v>ENSMUSG00000020361</v>
          </cell>
        </row>
        <row r="122">
          <cell r="B122" t="str">
            <v>YKT6</v>
          </cell>
          <cell r="C122" t="str">
            <v>ENSMUSG00000002741</v>
          </cell>
        </row>
        <row r="123">
          <cell r="B123" t="str">
            <v>MPC1</v>
          </cell>
          <cell r="C123" t="str">
            <v>ENSMUSG00000023861</v>
          </cell>
        </row>
        <row r="124">
          <cell r="B124" t="str">
            <v>FDXR</v>
          </cell>
          <cell r="C124" t="str">
            <v>ENSMUSG00000018861</v>
          </cell>
        </row>
        <row r="125">
          <cell r="B125" t="str">
            <v>ATPIF1</v>
          </cell>
          <cell r="C125" t="str">
            <v>ENSMUSG00000054428</v>
          </cell>
        </row>
        <row r="126">
          <cell r="B126" t="str">
            <v>ARHGAP24</v>
          </cell>
          <cell r="C126" t="str">
            <v>ENSMUSG00000057315</v>
          </cell>
        </row>
        <row r="127">
          <cell r="B127" t="str">
            <v>GATM</v>
          </cell>
          <cell r="C127" t="str">
            <v>ENSMUSG00000027199</v>
          </cell>
        </row>
        <row r="128">
          <cell r="B128" t="str">
            <v>DUT</v>
          </cell>
          <cell r="C128" t="str">
            <v>ENSMUSG00000027203</v>
          </cell>
        </row>
        <row r="129">
          <cell r="B129" t="str">
            <v>PEX3</v>
          </cell>
          <cell r="C129" t="str">
            <v>ENSMUSG00000019809</v>
          </cell>
        </row>
        <row r="130">
          <cell r="B130" t="str">
            <v>TRAFD1</v>
          </cell>
          <cell r="C130" t="str">
            <v>ENSMUSG00000042726</v>
          </cell>
        </row>
        <row r="131">
          <cell r="B131" t="str">
            <v>MLXIPL</v>
          </cell>
          <cell r="C131" t="str">
            <v>ENSMUSG00000005373</v>
          </cell>
        </row>
        <row r="132">
          <cell r="B132" t="str">
            <v>SUZ12</v>
          </cell>
          <cell r="C132" t="str">
            <v>ENSMUSG00000017548</v>
          </cell>
        </row>
        <row r="133">
          <cell r="B133" t="str">
            <v>AK1</v>
          </cell>
          <cell r="C133" t="str">
            <v>ENSMUSG00000026817</v>
          </cell>
        </row>
        <row r="134">
          <cell r="B134" t="str">
            <v>MRPL18</v>
          </cell>
          <cell r="C134" t="str">
            <v>ENSMUSG00000057388</v>
          </cell>
        </row>
        <row r="135">
          <cell r="B135" t="str">
            <v>GET4</v>
          </cell>
          <cell r="C135" t="str">
            <v>ENSMUSG00000025858</v>
          </cell>
        </row>
        <row r="136">
          <cell r="B136" t="str">
            <v>FDFT1</v>
          </cell>
          <cell r="C136" t="str">
            <v>ENSMUSG00000021273</v>
          </cell>
        </row>
        <row r="137">
          <cell r="B137" t="str">
            <v>PAICS</v>
          </cell>
          <cell r="C137" t="str">
            <v>ENSMUSG00000029247</v>
          </cell>
        </row>
        <row r="138">
          <cell r="B138" t="str">
            <v>SPR</v>
          </cell>
          <cell r="C138" t="str">
            <v>ENSMUSG00000033735</v>
          </cell>
        </row>
        <row r="139">
          <cell r="B139" t="str">
            <v>TIMM44</v>
          </cell>
          <cell r="C139" t="str">
            <v>ENSMUSG00000002949</v>
          </cell>
        </row>
        <row r="140">
          <cell r="B140" t="str">
            <v>FGGY</v>
          </cell>
          <cell r="C140" t="str">
            <v>ENSMUSG00000028573</v>
          </cell>
        </row>
        <row r="141">
          <cell r="B141" t="str">
            <v>2410018M08RIK</v>
          </cell>
          <cell r="C141" t="str">
            <v>ENSMUSG00000034173</v>
          </cell>
        </row>
        <row r="142">
          <cell r="B142" t="str">
            <v>PPIC</v>
          </cell>
          <cell r="C142" t="str">
            <v>ENSMUSG00000024538</v>
          </cell>
        </row>
        <row r="143">
          <cell r="B143" t="str">
            <v>TRUB2</v>
          </cell>
          <cell r="C143" t="str">
            <v>ENSMUSG00000039826</v>
          </cell>
        </row>
        <row r="144">
          <cell r="B144" t="str">
            <v>PPP6C</v>
          </cell>
          <cell r="C144" t="str">
            <v>ENSMUSG00000026753</v>
          </cell>
        </row>
        <row r="145">
          <cell r="B145" t="str">
            <v>GM8894</v>
          </cell>
          <cell r="C145" t="str">
            <v>ENSMUSG00000060680</v>
          </cell>
        </row>
        <row r="146">
          <cell r="B146" t="str">
            <v>VPS45</v>
          </cell>
          <cell r="C146" t="str">
            <v>ENSMUSG00000015747</v>
          </cell>
        </row>
        <row r="147">
          <cell r="B147" t="str">
            <v>DNAJC25</v>
          </cell>
          <cell r="C147" t="str">
            <v>ENSMUSG00000070972</v>
          </cell>
        </row>
        <row r="148">
          <cell r="B148" t="str">
            <v>MFSD11</v>
          </cell>
          <cell r="C148" t="str">
            <v>ENSMUSG00000020818</v>
          </cell>
        </row>
        <row r="149">
          <cell r="B149" t="str">
            <v>CTDNEP1</v>
          </cell>
          <cell r="C149" t="str">
            <v>ENSMUSG00000018559</v>
          </cell>
        </row>
        <row r="150">
          <cell r="B150" t="str">
            <v>RB1</v>
          </cell>
          <cell r="C150" t="str">
            <v>ENSMUSG00000022105</v>
          </cell>
        </row>
        <row r="151">
          <cell r="B151" t="str">
            <v>TSPAN12</v>
          </cell>
          <cell r="C151" t="str">
            <v>ENSMUSG00000029669</v>
          </cell>
        </row>
        <row r="152">
          <cell r="B152" t="str">
            <v>FAM98B</v>
          </cell>
          <cell r="C152" t="str">
            <v>ENSMUSG00000027349</v>
          </cell>
        </row>
        <row r="153">
          <cell r="B153" t="str">
            <v>PCNA</v>
          </cell>
          <cell r="C153" t="str">
            <v>ENSMUSG00000027342</v>
          </cell>
        </row>
        <row r="154">
          <cell r="B154" t="str">
            <v>TLN1</v>
          </cell>
          <cell r="C154" t="str">
            <v>ENSMUSG00000028465</v>
          </cell>
        </row>
        <row r="155">
          <cell r="B155" t="str">
            <v>GPX7</v>
          </cell>
          <cell r="C155" t="str">
            <v>ENSMUSG00000028597</v>
          </cell>
        </row>
        <row r="156">
          <cell r="B156" t="str">
            <v>SMIM14</v>
          </cell>
          <cell r="C156" t="str">
            <v>ENSMUSG00000037822</v>
          </cell>
        </row>
        <row r="157">
          <cell r="B157" t="str">
            <v>COMMD6</v>
          </cell>
          <cell r="C157" t="str">
            <v>ENSMUSG00000075486</v>
          </cell>
        </row>
        <row r="158">
          <cell r="B158" t="str">
            <v>STK40</v>
          </cell>
          <cell r="C158" t="str">
            <v>ENSMUSG00000042608</v>
          </cell>
        </row>
        <row r="159">
          <cell r="B159" t="str">
            <v>MUS81</v>
          </cell>
          <cell r="C159" t="str">
            <v>ENSMUSG00000024906</v>
          </cell>
        </row>
        <row r="160">
          <cell r="B160" t="str">
            <v>RNASEL</v>
          </cell>
          <cell r="C160" t="str">
            <v>ENSMUSG00000066800</v>
          </cell>
        </row>
        <row r="161">
          <cell r="B161" t="str">
            <v>GOLT1B</v>
          </cell>
          <cell r="C161" t="str">
            <v>ENSMUSG00000030245</v>
          </cell>
        </row>
        <row r="162">
          <cell r="B162" t="str">
            <v>TBCA</v>
          </cell>
          <cell r="C162" t="str">
            <v>ENSMUSG00000042043</v>
          </cell>
        </row>
        <row r="163">
          <cell r="B163" t="str">
            <v>NPTN</v>
          </cell>
          <cell r="C163" t="str">
            <v>ENSMUSG00000032336</v>
          </cell>
        </row>
        <row r="164">
          <cell r="B164" t="str">
            <v>MSL3</v>
          </cell>
          <cell r="C164" t="str">
            <v>ENSMUSG00000031358</v>
          </cell>
        </row>
        <row r="165">
          <cell r="B165" t="str">
            <v>MRPL28</v>
          </cell>
          <cell r="C165" t="str">
            <v>ENSMUSG00000024181</v>
          </cell>
        </row>
        <row r="166">
          <cell r="B166" t="str">
            <v>MC2R</v>
          </cell>
          <cell r="C166" t="str">
            <v>ENSMUSG00000045569</v>
          </cell>
        </row>
        <row r="167">
          <cell r="B167" t="str">
            <v>DLST</v>
          </cell>
          <cell r="C167" t="str">
            <v>ENSMUSG00000004789</v>
          </cell>
        </row>
        <row r="168">
          <cell r="B168" t="str">
            <v>GLTP</v>
          </cell>
          <cell r="C168" t="str">
            <v>ENSMUSG00000011884</v>
          </cell>
        </row>
        <row r="169">
          <cell r="B169" t="str">
            <v>MRPS36</v>
          </cell>
          <cell r="C169" t="str">
            <v>ENSMUSG00000061474</v>
          </cell>
        </row>
        <row r="170">
          <cell r="B170" t="str">
            <v>LRPAP1</v>
          </cell>
          <cell r="C170" t="str">
            <v>ENSMUSG00000029103</v>
          </cell>
        </row>
        <row r="171">
          <cell r="B171" t="str">
            <v>CDK2</v>
          </cell>
          <cell r="C171" t="str">
            <v>ENSMUSG00000025358</v>
          </cell>
        </row>
        <row r="172">
          <cell r="B172" t="str">
            <v>SRP9</v>
          </cell>
          <cell r="C172" t="str">
            <v>ENSMUSG00000026511</v>
          </cell>
        </row>
        <row r="173">
          <cell r="B173" t="str">
            <v>MCUR1</v>
          </cell>
          <cell r="C173" t="str">
            <v>ENSMUSG00000021371</v>
          </cell>
        </row>
        <row r="174">
          <cell r="B174" t="str">
            <v>RSL24D1</v>
          </cell>
          <cell r="C174" t="str">
            <v>ENSMUSG00000032215</v>
          </cell>
        </row>
        <row r="175">
          <cell r="B175" t="str">
            <v>CDR2</v>
          </cell>
          <cell r="C175" t="str">
            <v>ENSMUSG00000030878</v>
          </cell>
        </row>
        <row r="176">
          <cell r="B176" t="str">
            <v>RNF20</v>
          </cell>
          <cell r="C176" t="str">
            <v>ENSMUSG00000028309</v>
          </cell>
        </row>
        <row r="177">
          <cell r="B177" t="str">
            <v>RCN1</v>
          </cell>
          <cell r="C177" t="str">
            <v>ENSMUSG00000005973</v>
          </cell>
        </row>
        <row r="178">
          <cell r="B178" t="str">
            <v>KXD1</v>
          </cell>
          <cell r="C178" t="str">
            <v>ENSMUSG00000055553</v>
          </cell>
        </row>
        <row r="179">
          <cell r="B179" t="str">
            <v>ADC</v>
          </cell>
          <cell r="C179" t="str">
            <v>ENSMUSG00000028789</v>
          </cell>
        </row>
        <row r="180">
          <cell r="B180" t="str">
            <v>TSTD2</v>
          </cell>
          <cell r="C180" t="str">
            <v>ENSMUSG00000035495</v>
          </cell>
        </row>
        <row r="181">
          <cell r="B181" t="str">
            <v>SEC11C</v>
          </cell>
          <cell r="C181" t="str">
            <v>ENSMUSG00000024516</v>
          </cell>
        </row>
        <row r="182">
          <cell r="B182" t="str">
            <v>GM5451</v>
          </cell>
          <cell r="C182" t="str">
            <v>ENSMUSG00000095847</v>
          </cell>
        </row>
        <row r="183">
          <cell r="B183" t="str">
            <v>FRG1</v>
          </cell>
          <cell r="C183" t="str">
            <v>ENSMUSG00000031590</v>
          </cell>
        </row>
        <row r="184">
          <cell r="B184" t="str">
            <v>SNTA1</v>
          </cell>
          <cell r="C184" t="str">
            <v>ENSMUSG00000027488</v>
          </cell>
        </row>
        <row r="185">
          <cell r="B185" t="str">
            <v>RBM7</v>
          </cell>
          <cell r="C185" t="str">
            <v>ENSMUSG00000042396</v>
          </cell>
        </row>
        <row r="186">
          <cell r="B186" t="str">
            <v>NDFIP1</v>
          </cell>
          <cell r="C186" t="str">
            <v>ENSMUSG00000024425</v>
          </cell>
        </row>
        <row r="187">
          <cell r="B187" t="str">
            <v>D10WSU52E</v>
          </cell>
          <cell r="C187" t="str">
            <v>ENSMUSG00000001783</v>
          </cell>
        </row>
        <row r="188">
          <cell r="B188" t="str">
            <v>MED28</v>
          </cell>
          <cell r="C188" t="str">
            <v>ENSMUSG00000015804</v>
          </cell>
        </row>
        <row r="189">
          <cell r="B189" t="str">
            <v>NCBP2</v>
          </cell>
          <cell r="C189" t="str">
            <v>ENSMUSG00000022774</v>
          </cell>
        </row>
        <row r="190">
          <cell r="B190" t="str">
            <v>F8A</v>
          </cell>
          <cell r="C190" t="str">
            <v>ENSMUSG00000078317</v>
          </cell>
        </row>
        <row r="191">
          <cell r="B191" t="str">
            <v>SPATA5</v>
          </cell>
          <cell r="C191" t="str">
            <v>ENSMUSG00000027722</v>
          </cell>
        </row>
        <row r="192">
          <cell r="B192" t="str">
            <v>INSIG1</v>
          </cell>
          <cell r="C192" t="str">
            <v>ENSMUSG00000045294</v>
          </cell>
        </row>
        <row r="193">
          <cell r="B193" t="str">
            <v>SLIRP</v>
          </cell>
          <cell r="C193" t="str">
            <v>ENSMUSG00000021040</v>
          </cell>
        </row>
        <row r="194">
          <cell r="B194" t="str">
            <v>BOLA1</v>
          </cell>
          <cell r="C194" t="str">
            <v>ENSMUSG00000015943</v>
          </cell>
        </row>
        <row r="195">
          <cell r="B195" t="str">
            <v>TMEM230</v>
          </cell>
          <cell r="C195" t="str">
            <v>ENSMUSG00000027341</v>
          </cell>
        </row>
        <row r="196">
          <cell r="B196" t="str">
            <v>LY6C1</v>
          </cell>
          <cell r="C196" t="str">
            <v>ENSMUSG00000079018</v>
          </cell>
        </row>
        <row r="197">
          <cell r="B197" t="str">
            <v>E2F4</v>
          </cell>
          <cell r="C197" t="str">
            <v>ENSMUSG00000014859</v>
          </cell>
        </row>
        <row r="198">
          <cell r="B198" t="str">
            <v>ORC6</v>
          </cell>
          <cell r="C198" t="str">
            <v>ENSMUSG00000031697</v>
          </cell>
        </row>
        <row r="199">
          <cell r="B199" t="str">
            <v>FOPNL</v>
          </cell>
          <cell r="C199" t="str">
            <v>ENSMUSG00000022677</v>
          </cell>
        </row>
        <row r="200">
          <cell r="B200" t="str">
            <v>GLRX2</v>
          </cell>
          <cell r="C200" t="str">
            <v>ENSMUSG00000018196</v>
          </cell>
        </row>
        <row r="201">
          <cell r="B201" t="str">
            <v>MGST1</v>
          </cell>
          <cell r="C201" t="str">
            <v>ENSMUSG00000008540</v>
          </cell>
        </row>
        <row r="202">
          <cell r="B202" t="str">
            <v>CCDC53</v>
          </cell>
          <cell r="C202" t="str">
            <v>ENSMUSG0000002005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FB53F-E479-BB42-8FF5-C297C6B96E9B}">
  <dimension ref="A1:C12"/>
  <sheetViews>
    <sheetView workbookViewId="0">
      <selection activeCell="A15" sqref="A15"/>
    </sheetView>
  </sheetViews>
  <sheetFormatPr baseColWidth="10" defaultRowHeight="15" x14ac:dyDescent="0.2"/>
  <cols>
    <col min="1" max="1" width="60.83203125" style="3" bestFit="1" customWidth="1"/>
    <col min="2" max="2" width="13.6640625" style="2" bestFit="1" customWidth="1"/>
    <col min="3" max="3" width="35.83203125" style="2" bestFit="1" customWidth="1"/>
  </cols>
  <sheetData>
    <row r="1" spans="1:3" x14ac:dyDescent="0.2">
      <c r="A1" s="3" t="s">
        <v>227</v>
      </c>
      <c r="B1" s="2" t="s">
        <v>228</v>
      </c>
      <c r="C1" s="2" t="s">
        <v>229</v>
      </c>
    </row>
    <row r="2" spans="1:3" x14ac:dyDescent="0.2">
      <c r="A2" s="3" t="s">
        <v>230</v>
      </c>
      <c r="B2" s="2">
        <v>6</v>
      </c>
      <c r="C2" s="2">
        <v>2</v>
      </c>
    </row>
    <row r="3" spans="1:3" x14ac:dyDescent="0.2">
      <c r="A3" s="3" t="s">
        <v>231</v>
      </c>
      <c r="B3" s="2">
        <v>7</v>
      </c>
      <c r="C3" s="2">
        <v>6</v>
      </c>
    </row>
    <row r="4" spans="1:3" x14ac:dyDescent="0.2">
      <c r="A4" s="3" t="s">
        <v>232</v>
      </c>
      <c r="B4" s="2">
        <v>9</v>
      </c>
      <c r="C4" s="2">
        <v>7</v>
      </c>
    </row>
    <row r="5" spans="1:3" x14ac:dyDescent="0.2">
      <c r="A5" s="3" t="s">
        <v>233</v>
      </c>
      <c r="B5" s="2">
        <v>9</v>
      </c>
      <c r="C5" s="2">
        <v>7</v>
      </c>
    </row>
    <row r="6" spans="1:3" x14ac:dyDescent="0.2">
      <c r="A6" s="3" t="s">
        <v>234</v>
      </c>
      <c r="B6" s="2">
        <v>10</v>
      </c>
      <c r="C6" s="2">
        <v>8</v>
      </c>
    </row>
    <row r="7" spans="1:3" x14ac:dyDescent="0.2">
      <c r="A7" s="3" t="s">
        <v>235</v>
      </c>
      <c r="B7" s="2">
        <v>10</v>
      </c>
      <c r="C7" s="2">
        <v>8</v>
      </c>
    </row>
    <row r="8" spans="1:3" x14ac:dyDescent="0.2">
      <c r="A8" s="3" t="s">
        <v>236</v>
      </c>
      <c r="B8" s="2">
        <v>33</v>
      </c>
      <c r="C8" s="2">
        <v>21</v>
      </c>
    </row>
    <row r="9" spans="1:3" x14ac:dyDescent="0.2">
      <c r="A9" s="3" t="s">
        <v>7</v>
      </c>
      <c r="B9" s="2">
        <v>8</v>
      </c>
      <c r="C9" s="2">
        <v>4</v>
      </c>
    </row>
    <row r="10" spans="1:3" x14ac:dyDescent="0.2">
      <c r="A10" s="3" t="s">
        <v>237</v>
      </c>
      <c r="B10" s="2">
        <v>3</v>
      </c>
      <c r="C10" s="2">
        <v>1</v>
      </c>
    </row>
    <row r="11" spans="1:3" x14ac:dyDescent="0.2">
      <c r="A11" s="3" t="s">
        <v>238</v>
      </c>
      <c r="B11" s="2">
        <v>8</v>
      </c>
      <c r="C11" s="2">
        <v>5</v>
      </c>
    </row>
    <row r="12" spans="1:3" x14ac:dyDescent="0.2">
      <c r="A12" s="3" t="s">
        <v>239</v>
      </c>
      <c r="B12" s="2">
        <v>148</v>
      </c>
      <c r="C12" s="2">
        <v>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"/>
  <sheetViews>
    <sheetView tabSelected="1" workbookViewId="0">
      <pane ySplit="1" topLeftCell="A79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41.83203125" customWidth="1"/>
    <col min="4" max="4" width="8.6640625" style="1"/>
  </cols>
  <sheetData>
    <row r="1" spans="1:6" x14ac:dyDescent="0.2">
      <c r="A1" t="s">
        <v>73</v>
      </c>
      <c r="B1" t="s">
        <v>10</v>
      </c>
      <c r="C1" t="s">
        <v>74</v>
      </c>
      <c r="D1" s="1" t="s">
        <v>75</v>
      </c>
      <c r="E1" t="s">
        <v>77</v>
      </c>
      <c r="F1" t="s">
        <v>77</v>
      </c>
    </row>
    <row r="2" spans="1:6" x14ac:dyDescent="0.2">
      <c r="A2" t="s">
        <v>0</v>
      </c>
      <c r="B2" t="s">
        <v>11</v>
      </c>
      <c r="C2">
        <v>6</v>
      </c>
      <c r="D2" s="1" t="s">
        <v>21</v>
      </c>
      <c r="E2" t="str">
        <f>VLOOKUP(D2,[1]targets!$B$2:$C$202,2,FALSE)</f>
        <v>ENSMUSG00000024425</v>
      </c>
      <c r="F2" t="s">
        <v>76</v>
      </c>
    </row>
    <row r="3" spans="1:6" x14ac:dyDescent="0.2">
      <c r="A3" t="s">
        <v>0</v>
      </c>
      <c r="B3" t="s">
        <v>11</v>
      </c>
      <c r="C3">
        <v>6</v>
      </c>
      <c r="D3" s="1" t="s">
        <v>22</v>
      </c>
      <c r="E3" t="str">
        <f>VLOOKUP(D3,[1]targets!$B$2:$C$202,2,FALSE)</f>
        <v>ENSMUSG00000046718</v>
      </c>
      <c r="F3" t="s">
        <v>78</v>
      </c>
    </row>
    <row r="4" spans="1:6" x14ac:dyDescent="0.2">
      <c r="A4" t="s">
        <v>0</v>
      </c>
      <c r="B4" t="s">
        <v>11</v>
      </c>
      <c r="C4">
        <v>6</v>
      </c>
      <c r="D4" s="1" t="s">
        <v>23</v>
      </c>
      <c r="E4" t="str">
        <f>VLOOKUP(D4,[1]targets!$B$2:$C$202,2,FALSE)</f>
        <v>ENSMUSG00000036748</v>
      </c>
      <c r="F4" t="s">
        <v>78</v>
      </c>
    </row>
    <row r="5" spans="1:6" x14ac:dyDescent="0.2">
      <c r="A5" t="s">
        <v>0</v>
      </c>
      <c r="B5" t="s">
        <v>11</v>
      </c>
      <c r="C5">
        <v>6</v>
      </c>
      <c r="D5" s="1" t="s">
        <v>24</v>
      </c>
      <c r="E5" t="str">
        <f>VLOOKUP(D5,[1]targets!$B$2:$C$202,2,FALSE)</f>
        <v>ENSMUSG00000042726</v>
      </c>
      <c r="F5" t="s">
        <v>76</v>
      </c>
    </row>
    <row r="6" spans="1:6" x14ac:dyDescent="0.2">
      <c r="A6" t="s">
        <v>0</v>
      </c>
      <c r="B6" t="s">
        <v>11</v>
      </c>
      <c r="C6">
        <v>6</v>
      </c>
      <c r="D6" s="1" t="s">
        <v>25</v>
      </c>
      <c r="E6" t="str">
        <f>VLOOKUP(D6,[1]targets!$B$2:$C$202,2,FALSE)</f>
        <v>ENSMUSG00000024339</v>
      </c>
      <c r="F6" t="s">
        <v>78</v>
      </c>
    </row>
    <row r="7" spans="1:6" x14ac:dyDescent="0.2">
      <c r="A7" t="s">
        <v>0</v>
      </c>
      <c r="B7" t="s">
        <v>11</v>
      </c>
      <c r="C7">
        <v>6</v>
      </c>
      <c r="D7" s="1" t="s">
        <v>26</v>
      </c>
      <c r="E7" t="str">
        <f>VLOOKUP(D7,[1]targets!$B$2:$C$202,2,FALSE)</f>
        <v>ENSMUSG00000026288</v>
      </c>
      <c r="F7" t="s">
        <v>78</v>
      </c>
    </row>
    <row r="8" spans="1:6" x14ac:dyDescent="0.2">
      <c r="A8" t="s">
        <v>1</v>
      </c>
      <c r="B8" t="s">
        <v>12</v>
      </c>
      <c r="C8">
        <v>7</v>
      </c>
      <c r="D8" s="1" t="s">
        <v>27</v>
      </c>
      <c r="E8" t="str">
        <f>VLOOKUP(D8,[1]targets!$B$2:$C$202,2,FALSE)</f>
        <v>ENSMUSG00000079104</v>
      </c>
      <c r="F8" t="s">
        <v>76</v>
      </c>
    </row>
    <row r="9" spans="1:6" x14ac:dyDescent="0.2">
      <c r="A9" t="s">
        <v>1</v>
      </c>
      <c r="B9" t="s">
        <v>12</v>
      </c>
      <c r="C9">
        <v>7</v>
      </c>
      <c r="D9" s="1" t="s">
        <v>28</v>
      </c>
      <c r="E9" t="str">
        <f>VLOOKUP(D9,[1]targets!$B$2:$C$202,2,FALSE)</f>
        <v>ENSMUSG00000062683</v>
      </c>
      <c r="F9" t="s">
        <v>78</v>
      </c>
    </row>
    <row r="10" spans="1:6" x14ac:dyDescent="0.2">
      <c r="A10" t="s">
        <v>1</v>
      </c>
      <c r="B10" t="s">
        <v>12</v>
      </c>
      <c r="C10">
        <v>7</v>
      </c>
      <c r="D10" s="1" t="s">
        <v>29</v>
      </c>
      <c r="E10" t="str">
        <f>VLOOKUP(D10,[1]targets!$B$2:$C$202,2,FALSE)</f>
        <v>ENSMUSG00000027203</v>
      </c>
      <c r="F10" t="s">
        <v>76</v>
      </c>
    </row>
    <row r="11" spans="1:6" x14ac:dyDescent="0.2">
      <c r="A11" t="s">
        <v>1</v>
      </c>
      <c r="B11" t="s">
        <v>12</v>
      </c>
      <c r="C11">
        <v>7</v>
      </c>
      <c r="D11" s="1" t="s">
        <v>30</v>
      </c>
      <c r="E11" t="str">
        <f>VLOOKUP(D11,[1]targets!$B$2:$C$202,2,FALSE)</f>
        <v>ENSMUSG00000005686</v>
      </c>
      <c r="F11" t="s">
        <v>76</v>
      </c>
    </row>
    <row r="12" spans="1:6" x14ac:dyDescent="0.2">
      <c r="A12" t="s">
        <v>1</v>
      </c>
      <c r="B12" t="s">
        <v>12</v>
      </c>
      <c r="C12">
        <v>7</v>
      </c>
      <c r="D12" s="1" t="s">
        <v>31</v>
      </c>
      <c r="E12" t="str">
        <f>VLOOKUP(D12,[1]targets!$B$2:$C$202,2,FALSE)</f>
        <v>ENSMUSG00000022346</v>
      </c>
      <c r="F12" t="s">
        <v>76</v>
      </c>
    </row>
    <row r="13" spans="1:6" x14ac:dyDescent="0.2">
      <c r="A13" t="s">
        <v>1</v>
      </c>
      <c r="B13" t="s">
        <v>12</v>
      </c>
      <c r="C13">
        <v>7</v>
      </c>
      <c r="D13" s="1" t="s">
        <v>32</v>
      </c>
      <c r="E13" t="str">
        <f>VLOOKUP(D13,[1]targets!$B$2:$C$202,2,FALSE)</f>
        <v>ENSMUSG00000026817</v>
      </c>
      <c r="F13" t="s">
        <v>76</v>
      </c>
    </row>
    <row r="14" spans="1:6" x14ac:dyDescent="0.2">
      <c r="A14" t="s">
        <v>1</v>
      </c>
      <c r="B14" t="s">
        <v>12</v>
      </c>
      <c r="C14">
        <v>7</v>
      </c>
      <c r="D14" s="1" t="s">
        <v>33</v>
      </c>
      <c r="E14" t="str">
        <f>VLOOKUP(D14,[1]targets!$B$2:$C$202,2,FALSE)</f>
        <v>ENSMUSG00000029247</v>
      </c>
      <c r="F14" t="s">
        <v>76</v>
      </c>
    </row>
    <row r="15" spans="1:6" x14ac:dyDescent="0.2">
      <c r="A15" t="s">
        <v>2</v>
      </c>
      <c r="B15" t="s">
        <v>13</v>
      </c>
      <c r="C15">
        <v>9</v>
      </c>
      <c r="D15" s="1" t="s">
        <v>27</v>
      </c>
      <c r="E15" t="str">
        <f>VLOOKUP(D15,[1]targets!$B$2:$C$202,2,FALSE)</f>
        <v>ENSMUSG00000079104</v>
      </c>
      <c r="F15" t="s">
        <v>76</v>
      </c>
    </row>
    <row r="16" spans="1:6" x14ac:dyDescent="0.2">
      <c r="A16" t="s">
        <v>2</v>
      </c>
      <c r="B16" t="s">
        <v>13</v>
      </c>
      <c r="C16">
        <v>9</v>
      </c>
      <c r="D16" s="1" t="s">
        <v>34</v>
      </c>
      <c r="E16" t="str">
        <f>VLOOKUP(D16,[1]targets!$B$2:$C$202,2,FALSE)</f>
        <v>ENSMUSG00000021871</v>
      </c>
      <c r="F16" t="s">
        <v>76</v>
      </c>
    </row>
    <row r="17" spans="1:6" x14ac:dyDescent="0.2">
      <c r="A17" t="s">
        <v>2</v>
      </c>
      <c r="B17" t="s">
        <v>13</v>
      </c>
      <c r="C17">
        <v>9</v>
      </c>
      <c r="D17" s="1" t="s">
        <v>28</v>
      </c>
      <c r="E17" t="str">
        <f>VLOOKUP(D17,[1]targets!$B$2:$C$202,2,FALSE)</f>
        <v>ENSMUSG00000062683</v>
      </c>
      <c r="F17" t="s">
        <v>78</v>
      </c>
    </row>
    <row r="18" spans="1:6" x14ac:dyDescent="0.2">
      <c r="A18" t="s">
        <v>2</v>
      </c>
      <c r="B18" t="s">
        <v>13</v>
      </c>
      <c r="C18">
        <v>9</v>
      </c>
      <c r="D18" s="1" t="s">
        <v>30</v>
      </c>
      <c r="E18" t="str">
        <f>VLOOKUP(D18,[1]targets!$B$2:$C$202,2,FALSE)</f>
        <v>ENSMUSG00000005686</v>
      </c>
      <c r="F18" t="s">
        <v>76</v>
      </c>
    </row>
    <row r="19" spans="1:6" x14ac:dyDescent="0.2">
      <c r="A19" t="s">
        <v>2</v>
      </c>
      <c r="B19" t="s">
        <v>13</v>
      </c>
      <c r="C19">
        <v>9</v>
      </c>
      <c r="D19" s="1" t="s">
        <v>35</v>
      </c>
      <c r="E19" t="str">
        <f>VLOOKUP(D19,[1]targets!$B$2:$C$202,2,FALSE)</f>
        <v>ENSMUSG00000020963</v>
      </c>
      <c r="F19" t="s">
        <v>76</v>
      </c>
    </row>
    <row r="20" spans="1:6" x14ac:dyDescent="0.2">
      <c r="A20" t="s">
        <v>2</v>
      </c>
      <c r="B20" t="s">
        <v>13</v>
      </c>
      <c r="C20">
        <v>9</v>
      </c>
      <c r="D20" s="1" t="s">
        <v>36</v>
      </c>
      <c r="E20" t="str">
        <f>VLOOKUP(D20,[1]targets!$B$2:$C$202,2,FALSE)</f>
        <v>ENSMUSG00000045569</v>
      </c>
      <c r="F20" t="s">
        <v>78</v>
      </c>
    </row>
    <row r="21" spans="1:6" x14ac:dyDescent="0.2">
      <c r="A21" t="s">
        <v>2</v>
      </c>
      <c r="B21" t="s">
        <v>13</v>
      </c>
      <c r="C21">
        <v>9</v>
      </c>
      <c r="D21" s="1" t="s">
        <v>31</v>
      </c>
      <c r="E21" t="str">
        <f>VLOOKUP(D21,[1]targets!$B$2:$C$202,2,FALSE)</f>
        <v>ENSMUSG00000022346</v>
      </c>
      <c r="F21" t="s">
        <v>76</v>
      </c>
    </row>
    <row r="22" spans="1:6" x14ac:dyDescent="0.2">
      <c r="A22" t="s">
        <v>2</v>
      </c>
      <c r="B22" t="s">
        <v>13</v>
      </c>
      <c r="C22">
        <v>9</v>
      </c>
      <c r="D22" s="1" t="s">
        <v>32</v>
      </c>
      <c r="E22" t="str">
        <f>VLOOKUP(D22,[1]targets!$B$2:$C$202,2,FALSE)</f>
        <v>ENSMUSG00000026817</v>
      </c>
      <c r="F22" t="s">
        <v>76</v>
      </c>
    </row>
    <row r="23" spans="1:6" x14ac:dyDescent="0.2">
      <c r="A23" t="s">
        <v>2</v>
      </c>
      <c r="B23" t="s">
        <v>13</v>
      </c>
      <c r="C23">
        <v>9</v>
      </c>
      <c r="D23" s="1" t="s">
        <v>33</v>
      </c>
      <c r="E23" t="str">
        <f>VLOOKUP(D23,[1]targets!$B$2:$C$202,2,FALSE)</f>
        <v>ENSMUSG00000029247</v>
      </c>
      <c r="F23" t="s">
        <v>76</v>
      </c>
    </row>
    <row r="24" spans="1:6" x14ac:dyDescent="0.2">
      <c r="A24" t="s">
        <v>3</v>
      </c>
      <c r="B24" t="s">
        <v>14</v>
      </c>
      <c r="C24">
        <v>9</v>
      </c>
      <c r="D24" s="1" t="s">
        <v>27</v>
      </c>
      <c r="E24" t="str">
        <f>VLOOKUP(D24,[1]targets!$B$2:$C$202,2,FALSE)</f>
        <v>ENSMUSG00000079104</v>
      </c>
      <c r="F24" t="s">
        <v>76</v>
      </c>
    </row>
    <row r="25" spans="1:6" x14ac:dyDescent="0.2">
      <c r="A25" t="s">
        <v>3</v>
      </c>
      <c r="B25" t="s">
        <v>14</v>
      </c>
      <c r="C25">
        <v>9</v>
      </c>
      <c r="D25" s="1" t="s">
        <v>34</v>
      </c>
      <c r="E25" t="str">
        <f>VLOOKUP(D25,[1]targets!$B$2:$C$202,2,FALSE)</f>
        <v>ENSMUSG00000021871</v>
      </c>
      <c r="F25" t="s">
        <v>76</v>
      </c>
    </row>
    <row r="26" spans="1:6" x14ac:dyDescent="0.2">
      <c r="A26" t="s">
        <v>3</v>
      </c>
      <c r="B26" t="s">
        <v>14</v>
      </c>
      <c r="C26">
        <v>9</v>
      </c>
      <c r="D26" s="1" t="s">
        <v>28</v>
      </c>
      <c r="E26" t="str">
        <f>VLOOKUP(D26,[1]targets!$B$2:$C$202,2,FALSE)</f>
        <v>ENSMUSG00000062683</v>
      </c>
      <c r="F26" t="s">
        <v>78</v>
      </c>
    </row>
    <row r="27" spans="1:6" x14ac:dyDescent="0.2">
      <c r="A27" t="s">
        <v>3</v>
      </c>
      <c r="B27" t="s">
        <v>14</v>
      </c>
      <c r="C27">
        <v>9</v>
      </c>
      <c r="D27" s="1" t="s">
        <v>30</v>
      </c>
      <c r="E27" t="str">
        <f>VLOOKUP(D27,[1]targets!$B$2:$C$202,2,FALSE)</f>
        <v>ENSMUSG00000005686</v>
      </c>
      <c r="F27" t="s">
        <v>76</v>
      </c>
    </row>
    <row r="28" spans="1:6" x14ac:dyDescent="0.2">
      <c r="A28" t="s">
        <v>3</v>
      </c>
      <c r="B28" t="s">
        <v>14</v>
      </c>
      <c r="C28">
        <v>9</v>
      </c>
      <c r="D28" s="1" t="s">
        <v>35</v>
      </c>
      <c r="E28" t="str">
        <f>VLOOKUP(D28,[1]targets!$B$2:$C$202,2,FALSE)</f>
        <v>ENSMUSG00000020963</v>
      </c>
      <c r="F28" t="s">
        <v>76</v>
      </c>
    </row>
    <row r="29" spans="1:6" x14ac:dyDescent="0.2">
      <c r="A29" t="s">
        <v>3</v>
      </c>
      <c r="B29" t="s">
        <v>14</v>
      </c>
      <c r="C29">
        <v>9</v>
      </c>
      <c r="D29" s="1" t="s">
        <v>36</v>
      </c>
      <c r="E29" t="str">
        <f>VLOOKUP(D29,[1]targets!$B$2:$C$202,2,FALSE)</f>
        <v>ENSMUSG00000045569</v>
      </c>
      <c r="F29" t="s">
        <v>78</v>
      </c>
    </row>
    <row r="30" spans="1:6" x14ac:dyDescent="0.2">
      <c r="A30" t="s">
        <v>3</v>
      </c>
      <c r="B30" t="s">
        <v>14</v>
      </c>
      <c r="C30">
        <v>9</v>
      </c>
      <c r="D30" s="1" t="s">
        <v>31</v>
      </c>
      <c r="E30" t="str">
        <f>VLOOKUP(D30,[1]targets!$B$2:$C$202,2,FALSE)</f>
        <v>ENSMUSG00000022346</v>
      </c>
      <c r="F30" t="s">
        <v>76</v>
      </c>
    </row>
    <row r="31" spans="1:6" x14ac:dyDescent="0.2">
      <c r="A31" t="s">
        <v>3</v>
      </c>
      <c r="B31" t="s">
        <v>14</v>
      </c>
      <c r="C31">
        <v>9</v>
      </c>
      <c r="D31" s="1" t="s">
        <v>32</v>
      </c>
      <c r="E31" t="str">
        <f>VLOOKUP(D31,[1]targets!$B$2:$C$202,2,FALSE)</f>
        <v>ENSMUSG00000026817</v>
      </c>
      <c r="F31" t="s">
        <v>76</v>
      </c>
    </row>
    <row r="32" spans="1:6" x14ac:dyDescent="0.2">
      <c r="A32" t="s">
        <v>3</v>
      </c>
      <c r="B32" t="s">
        <v>14</v>
      </c>
      <c r="C32">
        <v>9</v>
      </c>
      <c r="D32" s="1" t="s">
        <v>33</v>
      </c>
      <c r="E32" t="str">
        <f>VLOOKUP(D32,[1]targets!$B$2:$C$202,2,FALSE)</f>
        <v>ENSMUSG00000029247</v>
      </c>
      <c r="F32" t="s">
        <v>76</v>
      </c>
    </row>
    <row r="33" spans="1:6" x14ac:dyDescent="0.2">
      <c r="A33" t="s">
        <v>4</v>
      </c>
      <c r="B33" t="s">
        <v>15</v>
      </c>
      <c r="C33">
        <v>10</v>
      </c>
      <c r="D33" s="1" t="s">
        <v>27</v>
      </c>
      <c r="E33" t="str">
        <f>VLOOKUP(D33,[1]targets!$B$2:$C$202,2,FALSE)</f>
        <v>ENSMUSG00000079104</v>
      </c>
      <c r="F33" t="s">
        <v>76</v>
      </c>
    </row>
    <row r="34" spans="1:6" x14ac:dyDescent="0.2">
      <c r="A34" t="s">
        <v>4</v>
      </c>
      <c r="B34" t="s">
        <v>15</v>
      </c>
      <c r="C34">
        <v>10</v>
      </c>
      <c r="D34" s="1" t="s">
        <v>34</v>
      </c>
      <c r="E34" t="str">
        <f>VLOOKUP(D34,[1]targets!$B$2:$C$202,2,FALSE)</f>
        <v>ENSMUSG00000021871</v>
      </c>
      <c r="F34" t="s">
        <v>76</v>
      </c>
    </row>
    <row r="35" spans="1:6" x14ac:dyDescent="0.2">
      <c r="A35" t="s">
        <v>4</v>
      </c>
      <c r="B35" t="s">
        <v>15</v>
      </c>
      <c r="C35">
        <v>10</v>
      </c>
      <c r="D35" s="1" t="s">
        <v>28</v>
      </c>
      <c r="E35" t="str">
        <f>VLOOKUP(D35,[1]targets!$B$2:$C$202,2,FALSE)</f>
        <v>ENSMUSG00000062683</v>
      </c>
      <c r="F35" t="s">
        <v>78</v>
      </c>
    </row>
    <row r="36" spans="1:6" x14ac:dyDescent="0.2">
      <c r="A36" t="s">
        <v>4</v>
      </c>
      <c r="B36" t="s">
        <v>15</v>
      </c>
      <c r="C36">
        <v>10</v>
      </c>
      <c r="D36" s="1" t="s">
        <v>29</v>
      </c>
      <c r="E36" t="str">
        <f>VLOOKUP(D36,[1]targets!$B$2:$C$202,2,FALSE)</f>
        <v>ENSMUSG00000027203</v>
      </c>
      <c r="F36" t="s">
        <v>76</v>
      </c>
    </row>
    <row r="37" spans="1:6" x14ac:dyDescent="0.2">
      <c r="A37" t="s">
        <v>4</v>
      </c>
      <c r="B37" t="s">
        <v>15</v>
      </c>
      <c r="C37">
        <v>10</v>
      </c>
      <c r="D37" s="1" t="s">
        <v>30</v>
      </c>
      <c r="E37" t="str">
        <f>VLOOKUP(D37,[1]targets!$B$2:$C$202,2,FALSE)</f>
        <v>ENSMUSG00000005686</v>
      </c>
      <c r="F37" t="s">
        <v>76</v>
      </c>
    </row>
    <row r="38" spans="1:6" x14ac:dyDescent="0.2">
      <c r="A38" t="s">
        <v>4</v>
      </c>
      <c r="B38" t="s">
        <v>15</v>
      </c>
      <c r="C38">
        <v>10</v>
      </c>
      <c r="D38" s="1" t="s">
        <v>35</v>
      </c>
      <c r="E38" t="str">
        <f>VLOOKUP(D38,[1]targets!$B$2:$C$202,2,FALSE)</f>
        <v>ENSMUSG00000020963</v>
      </c>
      <c r="F38" t="s">
        <v>76</v>
      </c>
    </row>
    <row r="39" spans="1:6" x14ac:dyDescent="0.2">
      <c r="A39" t="s">
        <v>4</v>
      </c>
      <c r="B39" t="s">
        <v>15</v>
      </c>
      <c r="C39">
        <v>10</v>
      </c>
      <c r="D39" s="1" t="s">
        <v>36</v>
      </c>
      <c r="E39" t="str">
        <f>VLOOKUP(D39,[1]targets!$B$2:$C$202,2,FALSE)</f>
        <v>ENSMUSG00000045569</v>
      </c>
      <c r="F39" t="s">
        <v>78</v>
      </c>
    </row>
    <row r="40" spans="1:6" x14ac:dyDescent="0.2">
      <c r="A40" t="s">
        <v>4</v>
      </c>
      <c r="B40" t="s">
        <v>15</v>
      </c>
      <c r="C40">
        <v>10</v>
      </c>
      <c r="D40" s="1" t="s">
        <v>31</v>
      </c>
      <c r="E40" t="str">
        <f>VLOOKUP(D40,[1]targets!$B$2:$C$202,2,FALSE)</f>
        <v>ENSMUSG00000022346</v>
      </c>
      <c r="F40" t="s">
        <v>76</v>
      </c>
    </row>
    <row r="41" spans="1:6" x14ac:dyDescent="0.2">
      <c r="A41" t="s">
        <v>4</v>
      </c>
      <c r="B41" t="s">
        <v>15</v>
      </c>
      <c r="C41">
        <v>10</v>
      </c>
      <c r="D41" s="1" t="s">
        <v>32</v>
      </c>
      <c r="E41" t="str">
        <f>VLOOKUP(D41,[1]targets!$B$2:$C$202,2,FALSE)</f>
        <v>ENSMUSG00000026817</v>
      </c>
      <c r="F41" t="s">
        <v>76</v>
      </c>
    </row>
    <row r="42" spans="1:6" x14ac:dyDescent="0.2">
      <c r="A42" t="s">
        <v>4</v>
      </c>
      <c r="B42" t="s">
        <v>15</v>
      </c>
      <c r="C42">
        <v>10</v>
      </c>
      <c r="D42" s="1" t="s">
        <v>33</v>
      </c>
      <c r="E42" t="str">
        <f>VLOOKUP(D42,[1]targets!$B$2:$C$202,2,FALSE)</f>
        <v>ENSMUSG00000029247</v>
      </c>
      <c r="F42" t="s">
        <v>76</v>
      </c>
    </row>
    <row r="43" spans="1:6" x14ac:dyDescent="0.2">
      <c r="A43" t="s">
        <v>5</v>
      </c>
      <c r="B43" t="s">
        <v>16</v>
      </c>
      <c r="C43">
        <v>10</v>
      </c>
      <c r="D43" s="1" t="s">
        <v>27</v>
      </c>
      <c r="E43" t="str">
        <f>VLOOKUP(D43,[1]targets!$B$2:$C$202,2,FALSE)</f>
        <v>ENSMUSG00000079104</v>
      </c>
      <c r="F43" t="s">
        <v>76</v>
      </c>
    </row>
    <row r="44" spans="1:6" x14ac:dyDescent="0.2">
      <c r="A44" t="s">
        <v>5</v>
      </c>
      <c r="B44" t="s">
        <v>16</v>
      </c>
      <c r="C44">
        <v>10</v>
      </c>
      <c r="D44" s="1" t="s">
        <v>34</v>
      </c>
      <c r="E44" t="str">
        <f>VLOOKUP(D44,[1]targets!$B$2:$C$202,2,FALSE)</f>
        <v>ENSMUSG00000021871</v>
      </c>
      <c r="F44" t="s">
        <v>76</v>
      </c>
    </row>
    <row r="45" spans="1:6" x14ac:dyDescent="0.2">
      <c r="A45" t="s">
        <v>5</v>
      </c>
      <c r="B45" t="s">
        <v>16</v>
      </c>
      <c r="C45">
        <v>10</v>
      </c>
      <c r="D45" s="1" t="s">
        <v>28</v>
      </c>
      <c r="E45" t="str">
        <f>VLOOKUP(D45,[1]targets!$B$2:$C$202,2,FALSE)</f>
        <v>ENSMUSG00000062683</v>
      </c>
      <c r="F45" t="s">
        <v>78</v>
      </c>
    </row>
    <row r="46" spans="1:6" x14ac:dyDescent="0.2">
      <c r="A46" t="s">
        <v>5</v>
      </c>
      <c r="B46" t="s">
        <v>16</v>
      </c>
      <c r="C46">
        <v>10</v>
      </c>
      <c r="D46" s="1" t="s">
        <v>29</v>
      </c>
      <c r="E46" t="str">
        <f>VLOOKUP(D46,[1]targets!$B$2:$C$202,2,FALSE)</f>
        <v>ENSMUSG00000027203</v>
      </c>
      <c r="F46" t="s">
        <v>76</v>
      </c>
    </row>
    <row r="47" spans="1:6" x14ac:dyDescent="0.2">
      <c r="A47" t="s">
        <v>5</v>
      </c>
      <c r="B47" t="s">
        <v>16</v>
      </c>
      <c r="C47">
        <v>10</v>
      </c>
      <c r="D47" s="1" t="s">
        <v>30</v>
      </c>
      <c r="E47" t="str">
        <f>VLOOKUP(D47,[1]targets!$B$2:$C$202,2,FALSE)</f>
        <v>ENSMUSG00000005686</v>
      </c>
      <c r="F47" t="s">
        <v>76</v>
      </c>
    </row>
    <row r="48" spans="1:6" x14ac:dyDescent="0.2">
      <c r="A48" t="s">
        <v>5</v>
      </c>
      <c r="B48" t="s">
        <v>16</v>
      </c>
      <c r="C48">
        <v>10</v>
      </c>
      <c r="D48" s="1" t="s">
        <v>35</v>
      </c>
      <c r="E48" t="str">
        <f>VLOOKUP(D48,[1]targets!$B$2:$C$202,2,FALSE)</f>
        <v>ENSMUSG00000020963</v>
      </c>
      <c r="F48" t="s">
        <v>76</v>
      </c>
    </row>
    <row r="49" spans="1:6" x14ac:dyDescent="0.2">
      <c r="A49" t="s">
        <v>5</v>
      </c>
      <c r="B49" t="s">
        <v>16</v>
      </c>
      <c r="C49">
        <v>10</v>
      </c>
      <c r="D49" s="1" t="s">
        <v>36</v>
      </c>
      <c r="E49" t="str">
        <f>VLOOKUP(D49,[1]targets!$B$2:$C$202,2,FALSE)</f>
        <v>ENSMUSG00000045569</v>
      </c>
      <c r="F49" t="s">
        <v>78</v>
      </c>
    </row>
    <row r="50" spans="1:6" x14ac:dyDescent="0.2">
      <c r="A50" t="s">
        <v>5</v>
      </c>
      <c r="B50" t="s">
        <v>16</v>
      </c>
      <c r="C50">
        <v>10</v>
      </c>
      <c r="D50" s="1" t="s">
        <v>31</v>
      </c>
      <c r="E50" t="str">
        <f>VLOOKUP(D50,[1]targets!$B$2:$C$202,2,FALSE)</f>
        <v>ENSMUSG00000022346</v>
      </c>
      <c r="F50" t="s">
        <v>76</v>
      </c>
    </row>
    <row r="51" spans="1:6" x14ac:dyDescent="0.2">
      <c r="A51" t="s">
        <v>5</v>
      </c>
      <c r="B51" t="s">
        <v>16</v>
      </c>
      <c r="C51">
        <v>10</v>
      </c>
      <c r="D51" s="1" t="s">
        <v>32</v>
      </c>
      <c r="E51" t="str">
        <f>VLOOKUP(D51,[1]targets!$B$2:$C$202,2,FALSE)</f>
        <v>ENSMUSG00000026817</v>
      </c>
      <c r="F51" t="s">
        <v>76</v>
      </c>
    </row>
    <row r="52" spans="1:6" x14ac:dyDescent="0.2">
      <c r="A52" t="s">
        <v>5</v>
      </c>
      <c r="B52" t="s">
        <v>16</v>
      </c>
      <c r="C52">
        <v>10</v>
      </c>
      <c r="D52" s="1" t="s">
        <v>33</v>
      </c>
      <c r="E52" t="str">
        <f>VLOOKUP(D52,[1]targets!$B$2:$C$202,2,FALSE)</f>
        <v>ENSMUSG00000029247</v>
      </c>
      <c r="F52" t="s">
        <v>76</v>
      </c>
    </row>
    <row r="53" spans="1:6" x14ac:dyDescent="0.2">
      <c r="A53" t="s">
        <v>6</v>
      </c>
      <c r="B53" t="s">
        <v>17</v>
      </c>
      <c r="C53">
        <v>33</v>
      </c>
      <c r="D53" s="1" t="s">
        <v>37</v>
      </c>
      <c r="E53" t="str">
        <f>VLOOKUP(D53,[1]targets!$B$2:$C$202,2,FALSE)</f>
        <v>ENSMUSG00000021036</v>
      </c>
      <c r="F53" t="s">
        <v>76</v>
      </c>
    </row>
    <row r="54" spans="1:6" x14ac:dyDescent="0.2">
      <c r="A54" t="s">
        <v>6</v>
      </c>
      <c r="B54" t="s">
        <v>17</v>
      </c>
      <c r="C54">
        <v>33</v>
      </c>
      <c r="D54" s="1" t="s">
        <v>38</v>
      </c>
      <c r="E54" t="str">
        <f>VLOOKUP(D54,[1]targets!$B$2:$C$202,2,FALSE)</f>
        <v>ENSMUSG00000025967</v>
      </c>
      <c r="F54" t="s">
        <v>76</v>
      </c>
    </row>
    <row r="55" spans="1:6" x14ac:dyDescent="0.2">
      <c r="A55" t="s">
        <v>6</v>
      </c>
      <c r="B55" t="s">
        <v>17</v>
      </c>
      <c r="C55">
        <v>33</v>
      </c>
      <c r="D55" s="1" t="s">
        <v>29</v>
      </c>
      <c r="E55" t="str">
        <f>VLOOKUP(D55,[1]targets!$B$2:$C$202,2,FALSE)</f>
        <v>ENSMUSG00000027203</v>
      </c>
      <c r="F55" t="s">
        <v>76</v>
      </c>
    </row>
    <row r="56" spans="1:6" x14ac:dyDescent="0.2">
      <c r="A56" t="s">
        <v>6</v>
      </c>
      <c r="B56" t="s">
        <v>17</v>
      </c>
      <c r="C56">
        <v>33</v>
      </c>
      <c r="D56" s="1" t="s">
        <v>39</v>
      </c>
      <c r="E56" t="str">
        <f>VLOOKUP(D56,[1]targets!$B$2:$C$202,2,FALSE)</f>
        <v>ENSMUSG00000018858</v>
      </c>
      <c r="F56" t="s">
        <v>76</v>
      </c>
    </row>
    <row r="57" spans="1:6" x14ac:dyDescent="0.2">
      <c r="A57" t="s">
        <v>6</v>
      </c>
      <c r="B57" t="s">
        <v>17</v>
      </c>
      <c r="C57">
        <v>33</v>
      </c>
      <c r="D57" s="1" t="s">
        <v>40</v>
      </c>
      <c r="E57" t="str">
        <f>VLOOKUP(D57,[1]targets!$B$2:$C$202,2,FALSE)</f>
        <v>ENSMUSG00000026511</v>
      </c>
      <c r="F57" t="s">
        <v>78</v>
      </c>
    </row>
    <row r="58" spans="1:6" x14ac:dyDescent="0.2">
      <c r="A58" t="s">
        <v>6</v>
      </c>
      <c r="B58" t="s">
        <v>17</v>
      </c>
      <c r="C58">
        <v>33</v>
      </c>
      <c r="D58" s="1" t="s">
        <v>41</v>
      </c>
      <c r="E58" t="str">
        <f>VLOOKUP(D58,[1]targets!$B$2:$C$202,2,FALSE)</f>
        <v>ENSMUSG00000027199</v>
      </c>
      <c r="F58" t="s">
        <v>76</v>
      </c>
    </row>
    <row r="59" spans="1:6" x14ac:dyDescent="0.2">
      <c r="A59" t="s">
        <v>6</v>
      </c>
      <c r="B59" t="s">
        <v>17</v>
      </c>
      <c r="C59">
        <v>33</v>
      </c>
      <c r="D59" s="1" t="s">
        <v>42</v>
      </c>
      <c r="E59" t="str">
        <f>VLOOKUP(D59,[1]targets!$B$2:$C$202,2,FALSE)</f>
        <v>ENSMUSG00000066037</v>
      </c>
      <c r="F59" t="s">
        <v>76</v>
      </c>
    </row>
    <row r="60" spans="1:6" x14ac:dyDescent="0.2">
      <c r="A60" t="s">
        <v>6</v>
      </c>
      <c r="B60" t="s">
        <v>17</v>
      </c>
      <c r="C60">
        <v>33</v>
      </c>
      <c r="D60" s="1" t="s">
        <v>28</v>
      </c>
      <c r="E60" t="str">
        <f>VLOOKUP(D60,[1]targets!$B$2:$C$202,2,FALSE)</f>
        <v>ENSMUSG00000062683</v>
      </c>
      <c r="F60" t="s">
        <v>78</v>
      </c>
    </row>
    <row r="61" spans="1:6" x14ac:dyDescent="0.2">
      <c r="A61" t="s">
        <v>6</v>
      </c>
      <c r="B61" t="s">
        <v>17</v>
      </c>
      <c r="C61">
        <v>33</v>
      </c>
      <c r="D61" s="1" t="s">
        <v>27</v>
      </c>
      <c r="E61" t="str">
        <f>VLOOKUP(D61,[1]targets!$B$2:$C$202,2,FALSE)</f>
        <v>ENSMUSG00000079104</v>
      </c>
      <c r="F61" t="s">
        <v>76</v>
      </c>
    </row>
    <row r="62" spans="1:6" x14ac:dyDescent="0.2">
      <c r="A62" t="s">
        <v>6</v>
      </c>
      <c r="B62" t="s">
        <v>17</v>
      </c>
      <c r="C62">
        <v>33</v>
      </c>
      <c r="D62" s="1" t="s">
        <v>43</v>
      </c>
      <c r="E62" t="str">
        <f>VLOOKUP(D62,[1]targets!$B$2:$C$202,2,FALSE)</f>
        <v>ENSMUSG00000032215</v>
      </c>
      <c r="F62" t="s">
        <v>76</v>
      </c>
    </row>
    <row r="63" spans="1:6" x14ac:dyDescent="0.2">
      <c r="A63" t="s">
        <v>6</v>
      </c>
      <c r="B63" t="s">
        <v>17</v>
      </c>
      <c r="C63">
        <v>33</v>
      </c>
      <c r="D63" s="1" t="s">
        <v>44</v>
      </c>
      <c r="E63" t="str">
        <f>VLOOKUP(D63,[1]targets!$B$2:$C$202,2,FALSE)</f>
        <v>ENSMUSG00000002797</v>
      </c>
      <c r="F63" t="s">
        <v>76</v>
      </c>
    </row>
    <row r="64" spans="1:6" x14ac:dyDescent="0.2">
      <c r="A64" t="s">
        <v>6</v>
      </c>
      <c r="B64" t="s">
        <v>17</v>
      </c>
      <c r="C64">
        <v>33</v>
      </c>
      <c r="D64" s="1" t="s">
        <v>45</v>
      </c>
      <c r="E64" t="str">
        <f>VLOOKUP(D64,[1]targets!$B$2:$C$202,2,FALSE)</f>
        <v>ENSMUSG00000019822</v>
      </c>
      <c r="F64" t="s">
        <v>78</v>
      </c>
    </row>
    <row r="65" spans="1:6" x14ac:dyDescent="0.2">
      <c r="A65" t="s">
        <v>6</v>
      </c>
      <c r="B65" t="s">
        <v>17</v>
      </c>
      <c r="C65">
        <v>33</v>
      </c>
      <c r="D65" s="1" t="s">
        <v>46</v>
      </c>
      <c r="E65" t="str">
        <f>VLOOKUP(D65,[1]targets!$B$2:$C$202,2,FALSE)</f>
        <v>ENSMUSG00000020514</v>
      </c>
      <c r="F65" t="s">
        <v>78</v>
      </c>
    </row>
    <row r="66" spans="1:6" x14ac:dyDescent="0.2">
      <c r="A66" t="s">
        <v>6</v>
      </c>
      <c r="B66" t="s">
        <v>17</v>
      </c>
      <c r="C66">
        <v>33</v>
      </c>
      <c r="D66" s="1" t="s">
        <v>47</v>
      </c>
      <c r="E66" t="str">
        <f>VLOOKUP(D66,[1]targets!$B$2:$C$202,2,FALSE)</f>
        <v>ENSMUSG00000022241</v>
      </c>
      <c r="F66" t="s">
        <v>76</v>
      </c>
    </row>
    <row r="67" spans="1:6" x14ac:dyDescent="0.2">
      <c r="A67" t="s">
        <v>6</v>
      </c>
      <c r="B67" t="s">
        <v>17</v>
      </c>
      <c r="C67">
        <v>33</v>
      </c>
      <c r="D67" s="1" t="s">
        <v>48</v>
      </c>
      <c r="E67" t="str">
        <f>VLOOKUP(D67,[1]targets!$B$2:$C$202,2,FALSE)</f>
        <v>ENSMUSG00000069045</v>
      </c>
      <c r="F67" t="s">
        <v>76</v>
      </c>
    </row>
    <row r="68" spans="1:6" x14ac:dyDescent="0.2">
      <c r="A68" t="s">
        <v>6</v>
      </c>
      <c r="B68" t="s">
        <v>17</v>
      </c>
      <c r="C68">
        <v>33</v>
      </c>
      <c r="D68" s="1" t="s">
        <v>49</v>
      </c>
      <c r="E68" t="str">
        <f>VLOOKUP(D68,[1]targets!$B$2:$C$202,2,FALSE)</f>
        <v>ENSMUSG00000033735</v>
      </c>
      <c r="F68" t="s">
        <v>78</v>
      </c>
    </row>
    <row r="69" spans="1:6" x14ac:dyDescent="0.2">
      <c r="A69" t="s">
        <v>6</v>
      </c>
      <c r="B69" t="s">
        <v>17</v>
      </c>
      <c r="C69">
        <v>33</v>
      </c>
      <c r="D69" s="1" t="s">
        <v>30</v>
      </c>
      <c r="E69" t="str">
        <f>VLOOKUP(D69,[1]targets!$B$2:$C$202,2,FALSE)</f>
        <v>ENSMUSG00000005686</v>
      </c>
      <c r="F69" t="s">
        <v>76</v>
      </c>
    </row>
    <row r="70" spans="1:6" x14ac:dyDescent="0.2">
      <c r="A70" t="s">
        <v>6</v>
      </c>
      <c r="B70" t="s">
        <v>17</v>
      </c>
      <c r="C70">
        <v>33</v>
      </c>
      <c r="D70" s="1" t="s">
        <v>35</v>
      </c>
      <c r="E70" t="str">
        <f>VLOOKUP(D70,[1]targets!$B$2:$C$202,2,FALSE)</f>
        <v>ENSMUSG00000020963</v>
      </c>
      <c r="F70" t="s">
        <v>76</v>
      </c>
    </row>
    <row r="71" spans="1:6" x14ac:dyDescent="0.2">
      <c r="A71" t="s">
        <v>6</v>
      </c>
      <c r="B71" t="s">
        <v>17</v>
      </c>
      <c r="C71">
        <v>33</v>
      </c>
      <c r="D71" s="1" t="s">
        <v>36</v>
      </c>
      <c r="E71" t="str">
        <f>VLOOKUP(D71,[1]targets!$B$2:$C$202,2,FALSE)</f>
        <v>ENSMUSG00000045569</v>
      </c>
      <c r="F71" t="s">
        <v>78</v>
      </c>
    </row>
    <row r="72" spans="1:6" x14ac:dyDescent="0.2">
      <c r="A72" t="s">
        <v>6</v>
      </c>
      <c r="B72" t="s">
        <v>17</v>
      </c>
      <c r="C72">
        <v>33</v>
      </c>
      <c r="D72" s="1" t="s">
        <v>31</v>
      </c>
      <c r="E72" t="str">
        <f>VLOOKUP(D72,[1]targets!$B$2:$C$202,2,FALSE)</f>
        <v>ENSMUSG00000022346</v>
      </c>
      <c r="F72" t="s">
        <v>76</v>
      </c>
    </row>
    <row r="73" spans="1:6" x14ac:dyDescent="0.2">
      <c r="A73" t="s">
        <v>6</v>
      </c>
      <c r="B73" t="s">
        <v>17</v>
      </c>
      <c r="C73">
        <v>33</v>
      </c>
      <c r="D73" s="1" t="s">
        <v>50</v>
      </c>
      <c r="E73" t="str">
        <f>VLOOKUP(D73,[1]targets!$B$2:$C$202,2,FALSE)</f>
        <v>ENSMUSG00000028789</v>
      </c>
      <c r="F73" t="s">
        <v>76</v>
      </c>
    </row>
    <row r="74" spans="1:6" x14ac:dyDescent="0.2">
      <c r="A74" t="s">
        <v>6</v>
      </c>
      <c r="B74" t="s">
        <v>17</v>
      </c>
      <c r="C74">
        <v>33</v>
      </c>
      <c r="D74" s="1" t="s">
        <v>34</v>
      </c>
      <c r="E74" t="str">
        <f>VLOOKUP(D74,[1]targets!$B$2:$C$202,2,FALSE)</f>
        <v>ENSMUSG00000021871</v>
      </c>
      <c r="F74" t="s">
        <v>76</v>
      </c>
    </row>
    <row r="75" spans="1:6" x14ac:dyDescent="0.2">
      <c r="A75" t="s">
        <v>6</v>
      </c>
      <c r="B75" t="s">
        <v>17</v>
      </c>
      <c r="C75">
        <v>33</v>
      </c>
      <c r="D75" s="1" t="s">
        <v>51</v>
      </c>
      <c r="E75" t="str">
        <f>VLOOKUP(D75,[1]targets!$B$2:$C$202,2,FALSE)</f>
        <v>ENSMUSG00000024258</v>
      </c>
      <c r="F75" t="s">
        <v>78</v>
      </c>
    </row>
    <row r="76" spans="1:6" x14ac:dyDescent="0.2">
      <c r="A76" t="s">
        <v>6</v>
      </c>
      <c r="B76" t="s">
        <v>17</v>
      </c>
      <c r="C76">
        <v>33</v>
      </c>
      <c r="D76" s="1" t="s">
        <v>52</v>
      </c>
      <c r="E76" t="str">
        <f>VLOOKUP(D76,[1]targets!$B$2:$C$202,2,FALSE)</f>
        <v>ENSMUSG00000063179</v>
      </c>
      <c r="F76" t="s">
        <v>78</v>
      </c>
    </row>
    <row r="77" spans="1:6" x14ac:dyDescent="0.2">
      <c r="A77" t="s">
        <v>6</v>
      </c>
      <c r="B77" t="s">
        <v>17</v>
      </c>
      <c r="C77">
        <v>33</v>
      </c>
      <c r="D77" s="1" t="s">
        <v>53</v>
      </c>
      <c r="E77" t="str">
        <f>VLOOKUP(D77,[1]targets!$B$2:$C$202,2,FALSE)</f>
        <v>ENSMUSG00000054428</v>
      </c>
      <c r="F77" t="s">
        <v>78</v>
      </c>
    </row>
    <row r="78" spans="1:6" x14ac:dyDescent="0.2">
      <c r="A78" t="s">
        <v>6</v>
      </c>
      <c r="B78" t="s">
        <v>17</v>
      </c>
      <c r="C78">
        <v>33</v>
      </c>
      <c r="D78" s="1" t="s">
        <v>54</v>
      </c>
      <c r="E78" t="str">
        <f>VLOOKUP(D78,[1]targets!$B$2:$C$202,2,FALSE)</f>
        <v>ENSMUSG00000029446</v>
      </c>
      <c r="F78" t="s">
        <v>78</v>
      </c>
    </row>
    <row r="79" spans="1:6" x14ac:dyDescent="0.2">
      <c r="A79" t="s">
        <v>6</v>
      </c>
      <c r="B79" t="s">
        <v>17</v>
      </c>
      <c r="C79">
        <v>33</v>
      </c>
      <c r="D79" s="1" t="s">
        <v>55</v>
      </c>
      <c r="E79" t="str">
        <f>VLOOKUP(D79,[1]targets!$B$2:$C$202,2,FALSE)</f>
        <v>ENSMUSG00000025270</v>
      </c>
      <c r="F79" t="s">
        <v>78</v>
      </c>
    </row>
    <row r="80" spans="1:6" x14ac:dyDescent="0.2">
      <c r="A80" t="s">
        <v>6</v>
      </c>
      <c r="B80" t="s">
        <v>17</v>
      </c>
      <c r="C80">
        <v>33</v>
      </c>
      <c r="D80" s="1" t="s">
        <v>56</v>
      </c>
      <c r="E80" t="str">
        <f>VLOOKUP(D80,[1]targets!$B$2:$C$202,2,FALSE)</f>
        <v>ENSMUSG00000022774</v>
      </c>
      <c r="F80" t="s">
        <v>76</v>
      </c>
    </row>
    <row r="81" spans="1:6" x14ac:dyDescent="0.2">
      <c r="A81" t="s">
        <v>6</v>
      </c>
      <c r="B81" t="s">
        <v>17</v>
      </c>
      <c r="C81">
        <v>33</v>
      </c>
      <c r="D81" s="1" t="s">
        <v>33</v>
      </c>
      <c r="E81" t="str">
        <f>VLOOKUP(D81,[1]targets!$B$2:$C$202,2,FALSE)</f>
        <v>ENSMUSG00000029247</v>
      </c>
      <c r="F81" t="s">
        <v>76</v>
      </c>
    </row>
    <row r="82" spans="1:6" x14ac:dyDescent="0.2">
      <c r="A82" t="s">
        <v>6</v>
      </c>
      <c r="B82" t="s">
        <v>17</v>
      </c>
      <c r="C82">
        <v>33</v>
      </c>
      <c r="D82" s="1" t="s">
        <v>57</v>
      </c>
      <c r="E82" t="str">
        <f>VLOOKUP(D82,[1]targets!$B$2:$C$202,2,FALSE)</f>
        <v>ENSMUSG00000057388</v>
      </c>
      <c r="F82" t="s">
        <v>76</v>
      </c>
    </row>
    <row r="83" spans="1:6" x14ac:dyDescent="0.2">
      <c r="A83" t="s">
        <v>6</v>
      </c>
      <c r="B83" t="s">
        <v>17</v>
      </c>
      <c r="C83">
        <v>33</v>
      </c>
      <c r="D83" s="1" t="s">
        <v>58</v>
      </c>
      <c r="E83" t="str">
        <f>VLOOKUP(D83,[1]targets!$B$2:$C$202,2,FALSE)</f>
        <v>ENSMUSG00000037531</v>
      </c>
      <c r="F83" t="s">
        <v>76</v>
      </c>
    </row>
    <row r="84" spans="1:6" x14ac:dyDescent="0.2">
      <c r="A84" t="s">
        <v>6</v>
      </c>
      <c r="B84" t="s">
        <v>17</v>
      </c>
      <c r="C84">
        <v>33</v>
      </c>
      <c r="D84" s="1" t="s">
        <v>32</v>
      </c>
      <c r="E84" t="str">
        <f>VLOOKUP(D84,[1]targets!$B$2:$C$202,2,FALSE)</f>
        <v>ENSMUSG00000026817</v>
      </c>
      <c r="F84" t="s">
        <v>76</v>
      </c>
    </row>
    <row r="85" spans="1:6" x14ac:dyDescent="0.2">
      <c r="A85" t="s">
        <v>6</v>
      </c>
      <c r="B85" t="s">
        <v>17</v>
      </c>
      <c r="C85">
        <v>33</v>
      </c>
      <c r="D85" s="1" t="s">
        <v>59</v>
      </c>
      <c r="E85" t="str">
        <f>VLOOKUP(D85,[1]targets!$B$2:$C$202,2,FALSE)</f>
        <v>ENSMUSG00000055553</v>
      </c>
      <c r="F85" t="s">
        <v>78</v>
      </c>
    </row>
    <row r="86" spans="1:6" x14ac:dyDescent="0.2">
      <c r="A86" t="s">
        <v>7</v>
      </c>
      <c r="B86" t="s">
        <v>18</v>
      </c>
      <c r="C86">
        <v>8</v>
      </c>
      <c r="D86" s="1" t="s">
        <v>60</v>
      </c>
      <c r="E86" t="str">
        <f>VLOOKUP(D86,[1]targets!$B$2:$C$202,2,FALSE)</f>
        <v>ENSMUSG00000024906</v>
      </c>
      <c r="F86" t="s">
        <v>78</v>
      </c>
    </row>
    <row r="87" spans="1:6" x14ac:dyDescent="0.2">
      <c r="A87" t="s">
        <v>7</v>
      </c>
      <c r="B87" t="s">
        <v>18</v>
      </c>
      <c r="C87">
        <v>8</v>
      </c>
      <c r="D87" s="1" t="s">
        <v>61</v>
      </c>
      <c r="E87" t="str">
        <f>VLOOKUP(D87,[1]targets!$B$2:$C$202,2,FALSE)</f>
        <v>ENSMUSG00000028884</v>
      </c>
      <c r="F87" t="s">
        <v>78</v>
      </c>
    </row>
    <row r="88" spans="1:6" x14ac:dyDescent="0.2">
      <c r="A88" t="s">
        <v>7</v>
      </c>
      <c r="B88" t="s">
        <v>18</v>
      </c>
      <c r="C88">
        <v>8</v>
      </c>
      <c r="D88" s="1" t="s">
        <v>62</v>
      </c>
      <c r="E88" t="str">
        <f>VLOOKUP(D88,[1]targets!$B$2:$C$202,2,FALSE)</f>
        <v>ENSMUSG00000000751</v>
      </c>
      <c r="F88" t="s">
        <v>76</v>
      </c>
    </row>
    <row r="89" spans="1:6" x14ac:dyDescent="0.2">
      <c r="A89" t="s">
        <v>7</v>
      </c>
      <c r="B89" t="s">
        <v>18</v>
      </c>
      <c r="C89">
        <v>8</v>
      </c>
      <c r="D89" s="1" t="s">
        <v>63</v>
      </c>
      <c r="E89" t="str">
        <f>VLOOKUP(D89,[1]targets!$B$2:$C$202,2,FALSE)</f>
        <v>ENSMUSG00000041096</v>
      </c>
      <c r="F89" t="s">
        <v>76</v>
      </c>
    </row>
    <row r="90" spans="1:6" x14ac:dyDescent="0.2">
      <c r="A90" t="s">
        <v>7</v>
      </c>
      <c r="B90" t="s">
        <v>18</v>
      </c>
      <c r="C90">
        <v>8</v>
      </c>
      <c r="D90" s="1" t="s">
        <v>64</v>
      </c>
      <c r="E90" t="str">
        <f>VLOOKUP(D90,[1]targets!$B$2:$C$202,2,FALSE)</f>
        <v>ENSMUSG00000025358</v>
      </c>
      <c r="F90" t="s">
        <v>76</v>
      </c>
    </row>
    <row r="91" spans="1:6" x14ac:dyDescent="0.2">
      <c r="A91" t="s">
        <v>7</v>
      </c>
      <c r="B91" t="s">
        <v>18</v>
      </c>
      <c r="C91">
        <v>8</v>
      </c>
      <c r="D91" s="1" t="s">
        <v>65</v>
      </c>
      <c r="E91" t="str">
        <f>VLOOKUP(D91,[1]targets!$B$2:$C$202,2,FALSE)</f>
        <v>ENSMUSG00000027342</v>
      </c>
      <c r="F91" t="s">
        <v>76</v>
      </c>
    </row>
    <row r="92" spans="1:6" x14ac:dyDescent="0.2">
      <c r="A92" t="s">
        <v>7</v>
      </c>
      <c r="B92" t="s">
        <v>18</v>
      </c>
      <c r="C92">
        <v>8</v>
      </c>
      <c r="D92" s="1" t="s">
        <v>66</v>
      </c>
      <c r="E92" t="str">
        <f>VLOOKUP(D92,[1]targets!$B$2:$C$202,2,FALSE)</f>
        <v>ENSMUSG00000031697</v>
      </c>
      <c r="F92" t="s">
        <v>78</v>
      </c>
    </row>
    <row r="93" spans="1:6" x14ac:dyDescent="0.2">
      <c r="A93" t="s">
        <v>7</v>
      </c>
      <c r="B93" t="s">
        <v>18</v>
      </c>
      <c r="C93">
        <v>8</v>
      </c>
      <c r="D93" s="1" t="s">
        <v>67</v>
      </c>
      <c r="E93" t="str">
        <f>VLOOKUP(D93,[1]targets!$B$2:$C$202,2,FALSE)</f>
        <v>ENSMUSG00000029191</v>
      </c>
      <c r="F93" t="s">
        <v>78</v>
      </c>
    </row>
    <row r="94" spans="1:6" x14ac:dyDescent="0.2">
      <c r="A94" t="s">
        <v>8</v>
      </c>
      <c r="B94" t="s">
        <v>19</v>
      </c>
      <c r="C94">
        <v>3</v>
      </c>
      <c r="D94" s="1" t="s">
        <v>21</v>
      </c>
      <c r="E94" t="str">
        <f>VLOOKUP(D94,[1]targets!$B$2:$C$202,2,FALSE)</f>
        <v>ENSMUSG00000024425</v>
      </c>
      <c r="F94" t="s">
        <v>76</v>
      </c>
    </row>
    <row r="95" spans="1:6" x14ac:dyDescent="0.2">
      <c r="A95" t="s">
        <v>8</v>
      </c>
      <c r="B95" t="s">
        <v>19</v>
      </c>
      <c r="C95">
        <v>3</v>
      </c>
      <c r="D95" s="1" t="s">
        <v>22</v>
      </c>
      <c r="E95" t="str">
        <f>VLOOKUP(D95,[1]targets!$B$2:$C$202,2,FALSE)</f>
        <v>ENSMUSG00000046718</v>
      </c>
      <c r="F95" t="s">
        <v>78</v>
      </c>
    </row>
    <row r="96" spans="1:6" x14ac:dyDescent="0.2">
      <c r="A96" t="s">
        <v>8</v>
      </c>
      <c r="B96" t="s">
        <v>19</v>
      </c>
      <c r="C96">
        <v>3</v>
      </c>
      <c r="D96" s="1" t="s">
        <v>23</v>
      </c>
      <c r="E96" t="str">
        <f>VLOOKUP(D96,[1]targets!$B$2:$C$202,2,FALSE)</f>
        <v>ENSMUSG00000036748</v>
      </c>
      <c r="F96" t="s">
        <v>78</v>
      </c>
    </row>
    <row r="97" spans="1:6" x14ac:dyDescent="0.2">
      <c r="A97" t="s">
        <v>9</v>
      </c>
      <c r="B97" t="s">
        <v>20</v>
      </c>
      <c r="C97">
        <v>8</v>
      </c>
      <c r="D97" s="1" t="s">
        <v>68</v>
      </c>
      <c r="E97" t="str">
        <f>VLOOKUP(D97,[1]targets!$B$2:$C$202,2,FALSE)</f>
        <v>ENSMUSG00000023861</v>
      </c>
      <c r="F97" t="s">
        <v>76</v>
      </c>
    </row>
    <row r="98" spans="1:6" x14ac:dyDescent="0.2">
      <c r="A98" t="s">
        <v>9</v>
      </c>
      <c r="B98" t="s">
        <v>20</v>
      </c>
      <c r="C98">
        <v>8</v>
      </c>
      <c r="D98" s="1" t="s">
        <v>69</v>
      </c>
      <c r="E98" t="str">
        <f>VLOOKUP(D98,[1]targets!$B$2:$C$202,2,FALSE)</f>
        <v>ENSMUSG00000031781</v>
      </c>
      <c r="F98" t="s">
        <v>76</v>
      </c>
    </row>
    <row r="99" spans="1:6" x14ac:dyDescent="0.2">
      <c r="A99" t="s">
        <v>9</v>
      </c>
      <c r="B99" t="s">
        <v>20</v>
      </c>
      <c r="C99">
        <v>8</v>
      </c>
      <c r="D99" s="1" t="s">
        <v>53</v>
      </c>
      <c r="E99" t="str">
        <f>VLOOKUP(D99,[1]targets!$B$2:$C$202,2,FALSE)</f>
        <v>ENSMUSG00000054428</v>
      </c>
      <c r="F99" t="s">
        <v>78</v>
      </c>
    </row>
    <row r="100" spans="1:6" x14ac:dyDescent="0.2">
      <c r="A100" t="s">
        <v>9</v>
      </c>
      <c r="B100" t="s">
        <v>20</v>
      </c>
      <c r="C100">
        <v>8</v>
      </c>
      <c r="D100" s="1" t="s">
        <v>55</v>
      </c>
      <c r="E100" t="str">
        <f>VLOOKUP(D100,[1]targets!$B$2:$C$202,2,FALSE)</f>
        <v>ENSMUSG00000025270</v>
      </c>
      <c r="F100" t="s">
        <v>78</v>
      </c>
    </row>
    <row r="101" spans="1:6" x14ac:dyDescent="0.2">
      <c r="A101" t="s">
        <v>9</v>
      </c>
      <c r="B101" t="s">
        <v>20</v>
      </c>
      <c r="C101">
        <v>8</v>
      </c>
      <c r="D101" s="1" t="s">
        <v>70</v>
      </c>
      <c r="E101" t="str">
        <f>VLOOKUP(D101,[1]targets!$B$2:$C$202,2,FALSE)</f>
        <v>ENSMUSG00000029319</v>
      </c>
      <c r="F101" t="s">
        <v>76</v>
      </c>
    </row>
    <row r="102" spans="1:6" x14ac:dyDescent="0.2">
      <c r="A102" t="s">
        <v>9</v>
      </c>
      <c r="B102" t="s">
        <v>20</v>
      </c>
      <c r="C102">
        <v>8</v>
      </c>
      <c r="D102" s="1" t="s">
        <v>49</v>
      </c>
      <c r="E102" t="str">
        <f>VLOOKUP(D102,[1]targets!$B$2:$C$202,2,FALSE)</f>
        <v>ENSMUSG00000033735</v>
      </c>
      <c r="F102" t="s">
        <v>78</v>
      </c>
    </row>
    <row r="103" spans="1:6" x14ac:dyDescent="0.2">
      <c r="A103" t="s">
        <v>9</v>
      </c>
      <c r="B103" t="s">
        <v>20</v>
      </c>
      <c r="C103">
        <v>8</v>
      </c>
      <c r="D103" s="1" t="s">
        <v>71</v>
      </c>
      <c r="E103" t="str">
        <f>VLOOKUP(D103,[1]targets!$B$2:$C$202,2,FALSE)</f>
        <v>ENSMUSG00000032381</v>
      </c>
      <c r="F103" t="s">
        <v>76</v>
      </c>
    </row>
    <row r="104" spans="1:6" x14ac:dyDescent="0.2">
      <c r="A104" t="s">
        <v>9</v>
      </c>
      <c r="B104" t="s">
        <v>20</v>
      </c>
      <c r="C104">
        <v>8</v>
      </c>
      <c r="D104" s="1" t="s">
        <v>72</v>
      </c>
      <c r="E104" t="str">
        <f>VLOOKUP(D104,[1]targets!$B$2:$C$202,2,FALSE)</f>
        <v>ENSMUSG00000027452</v>
      </c>
      <c r="F104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067FD-DAC7-456B-9B2F-2260FA94F8E7}">
  <dimension ref="A1:B149"/>
  <sheetViews>
    <sheetView workbookViewId="0">
      <pane ySplit="1" topLeftCell="A89" activePane="bottomLeft" state="frozen"/>
      <selection pane="bottomLeft" activeCell="B98" sqref="B98"/>
    </sheetView>
  </sheetViews>
  <sheetFormatPr baseColWidth="10" defaultColWidth="8.83203125" defaultRowHeight="15" x14ac:dyDescent="0.2"/>
  <sheetData>
    <row r="1" spans="1:2" x14ac:dyDescent="0.2">
      <c r="A1" t="s">
        <v>75</v>
      </c>
      <c r="B1" t="s">
        <v>77</v>
      </c>
    </row>
    <row r="2" spans="1:2" x14ac:dyDescent="0.2">
      <c r="A2" t="s">
        <v>111</v>
      </c>
      <c r="B2" t="s">
        <v>76</v>
      </c>
    </row>
    <row r="3" spans="1:2" x14ac:dyDescent="0.2">
      <c r="A3" t="s">
        <v>147</v>
      </c>
      <c r="B3" t="s">
        <v>76</v>
      </c>
    </row>
    <row r="4" spans="1:2" x14ac:dyDescent="0.2">
      <c r="A4" t="s">
        <v>164</v>
      </c>
      <c r="B4" t="s">
        <v>76</v>
      </c>
    </row>
    <row r="5" spans="1:2" x14ac:dyDescent="0.2">
      <c r="A5" t="s">
        <v>99</v>
      </c>
      <c r="B5" t="s">
        <v>76</v>
      </c>
    </row>
    <row r="6" spans="1:2" x14ac:dyDescent="0.2">
      <c r="A6" t="s">
        <v>202</v>
      </c>
      <c r="B6" t="s">
        <v>76</v>
      </c>
    </row>
    <row r="7" spans="1:2" x14ac:dyDescent="0.2">
      <c r="A7" t="s">
        <v>110</v>
      </c>
      <c r="B7" t="s">
        <v>76</v>
      </c>
    </row>
    <row r="8" spans="1:2" x14ac:dyDescent="0.2">
      <c r="A8" t="s">
        <v>209</v>
      </c>
      <c r="B8" t="s">
        <v>76</v>
      </c>
    </row>
    <row r="9" spans="1:2" x14ac:dyDescent="0.2">
      <c r="A9" t="s">
        <v>226</v>
      </c>
      <c r="B9" t="s">
        <v>76</v>
      </c>
    </row>
    <row r="10" spans="1:2" x14ac:dyDescent="0.2">
      <c r="A10" t="s">
        <v>165</v>
      </c>
      <c r="B10" t="s">
        <v>76</v>
      </c>
    </row>
    <row r="11" spans="1:2" x14ac:dyDescent="0.2">
      <c r="A11" t="s">
        <v>143</v>
      </c>
      <c r="B11" t="s">
        <v>76</v>
      </c>
    </row>
    <row r="12" spans="1:2" x14ac:dyDescent="0.2">
      <c r="A12" t="s">
        <v>80</v>
      </c>
      <c r="B12" t="s">
        <v>76</v>
      </c>
    </row>
    <row r="13" spans="1:2" x14ac:dyDescent="0.2">
      <c r="A13" t="s">
        <v>98</v>
      </c>
      <c r="B13" t="s">
        <v>76</v>
      </c>
    </row>
    <row r="14" spans="1:2" x14ac:dyDescent="0.2">
      <c r="A14" t="s">
        <v>93</v>
      </c>
      <c r="B14" t="s">
        <v>76</v>
      </c>
    </row>
    <row r="15" spans="1:2" x14ac:dyDescent="0.2">
      <c r="A15" t="s">
        <v>217</v>
      </c>
      <c r="B15" t="s">
        <v>76</v>
      </c>
    </row>
    <row r="16" spans="1:2" x14ac:dyDescent="0.2">
      <c r="A16" t="s">
        <v>174</v>
      </c>
      <c r="B16" t="s">
        <v>76</v>
      </c>
    </row>
    <row r="17" spans="1:2" x14ac:dyDescent="0.2">
      <c r="A17" t="s">
        <v>225</v>
      </c>
      <c r="B17" t="s">
        <v>76</v>
      </c>
    </row>
    <row r="18" spans="1:2" x14ac:dyDescent="0.2">
      <c r="A18" t="s">
        <v>172</v>
      </c>
      <c r="B18" t="s">
        <v>76</v>
      </c>
    </row>
    <row r="19" spans="1:2" x14ac:dyDescent="0.2">
      <c r="A19" t="s">
        <v>85</v>
      </c>
      <c r="B19" t="s">
        <v>76</v>
      </c>
    </row>
    <row r="20" spans="1:2" x14ac:dyDescent="0.2">
      <c r="A20" t="s">
        <v>124</v>
      </c>
      <c r="B20" t="s">
        <v>76</v>
      </c>
    </row>
    <row r="21" spans="1:2" x14ac:dyDescent="0.2">
      <c r="A21" t="s">
        <v>155</v>
      </c>
      <c r="B21" t="s">
        <v>76</v>
      </c>
    </row>
    <row r="22" spans="1:2" x14ac:dyDescent="0.2">
      <c r="A22" t="s">
        <v>127</v>
      </c>
      <c r="B22" t="s">
        <v>76</v>
      </c>
    </row>
    <row r="23" spans="1:2" x14ac:dyDescent="0.2">
      <c r="A23" t="s">
        <v>186</v>
      </c>
      <c r="B23" t="s">
        <v>76</v>
      </c>
    </row>
    <row r="24" spans="1:2" x14ac:dyDescent="0.2">
      <c r="A24" t="s">
        <v>220</v>
      </c>
      <c r="B24" t="s">
        <v>76</v>
      </c>
    </row>
    <row r="25" spans="1:2" x14ac:dyDescent="0.2">
      <c r="A25" t="s">
        <v>86</v>
      </c>
      <c r="B25" t="s">
        <v>76</v>
      </c>
    </row>
    <row r="26" spans="1:2" x14ac:dyDescent="0.2">
      <c r="A26" t="s">
        <v>176</v>
      </c>
      <c r="B26" t="s">
        <v>76</v>
      </c>
    </row>
    <row r="27" spans="1:2" x14ac:dyDescent="0.2">
      <c r="A27" t="s">
        <v>206</v>
      </c>
      <c r="B27" t="s">
        <v>76</v>
      </c>
    </row>
    <row r="28" spans="1:2" x14ac:dyDescent="0.2">
      <c r="A28" t="s">
        <v>137</v>
      </c>
      <c r="B28" t="s">
        <v>76</v>
      </c>
    </row>
    <row r="29" spans="1:2" x14ac:dyDescent="0.2">
      <c r="A29" t="s">
        <v>116</v>
      </c>
      <c r="B29" t="s">
        <v>76</v>
      </c>
    </row>
    <row r="30" spans="1:2" x14ac:dyDescent="0.2">
      <c r="A30" t="s">
        <v>188</v>
      </c>
      <c r="B30" t="s">
        <v>76</v>
      </c>
    </row>
    <row r="31" spans="1:2" x14ac:dyDescent="0.2">
      <c r="A31" t="s">
        <v>162</v>
      </c>
      <c r="B31" t="s">
        <v>76</v>
      </c>
    </row>
    <row r="32" spans="1:2" x14ac:dyDescent="0.2">
      <c r="A32" t="s">
        <v>224</v>
      </c>
      <c r="B32" t="s">
        <v>76</v>
      </c>
    </row>
    <row r="33" spans="1:2" x14ac:dyDescent="0.2">
      <c r="A33" t="s">
        <v>96</v>
      </c>
      <c r="B33" t="s">
        <v>76</v>
      </c>
    </row>
    <row r="34" spans="1:2" x14ac:dyDescent="0.2">
      <c r="A34" t="s">
        <v>160</v>
      </c>
      <c r="B34" t="s">
        <v>76</v>
      </c>
    </row>
    <row r="35" spans="1:2" x14ac:dyDescent="0.2">
      <c r="A35" t="s">
        <v>180</v>
      </c>
      <c r="B35" t="s">
        <v>76</v>
      </c>
    </row>
    <row r="36" spans="1:2" x14ac:dyDescent="0.2">
      <c r="A36" t="s">
        <v>90</v>
      </c>
      <c r="B36" t="s">
        <v>76</v>
      </c>
    </row>
    <row r="37" spans="1:2" x14ac:dyDescent="0.2">
      <c r="A37" t="s">
        <v>81</v>
      </c>
      <c r="B37" t="s">
        <v>76</v>
      </c>
    </row>
    <row r="38" spans="1:2" x14ac:dyDescent="0.2">
      <c r="A38" t="s">
        <v>105</v>
      </c>
      <c r="B38" t="s">
        <v>76</v>
      </c>
    </row>
    <row r="39" spans="1:2" x14ac:dyDescent="0.2">
      <c r="A39" t="s">
        <v>175</v>
      </c>
      <c r="B39" t="s">
        <v>76</v>
      </c>
    </row>
    <row r="40" spans="1:2" x14ac:dyDescent="0.2">
      <c r="A40" t="s">
        <v>182</v>
      </c>
      <c r="B40" t="s">
        <v>76</v>
      </c>
    </row>
    <row r="41" spans="1:2" x14ac:dyDescent="0.2">
      <c r="A41" t="s">
        <v>158</v>
      </c>
      <c r="B41" t="s">
        <v>76</v>
      </c>
    </row>
    <row r="42" spans="1:2" x14ac:dyDescent="0.2">
      <c r="A42" t="s">
        <v>112</v>
      </c>
      <c r="B42" t="s">
        <v>76</v>
      </c>
    </row>
    <row r="43" spans="1:2" x14ac:dyDescent="0.2">
      <c r="A43" t="s">
        <v>222</v>
      </c>
      <c r="B43" t="s">
        <v>76</v>
      </c>
    </row>
    <row r="44" spans="1:2" x14ac:dyDescent="0.2">
      <c r="A44" t="s">
        <v>190</v>
      </c>
      <c r="B44" t="s">
        <v>76</v>
      </c>
    </row>
    <row r="45" spans="1:2" x14ac:dyDescent="0.2">
      <c r="A45" t="s">
        <v>139</v>
      </c>
      <c r="B45" t="s">
        <v>76</v>
      </c>
    </row>
    <row r="46" spans="1:2" x14ac:dyDescent="0.2">
      <c r="A46" t="s">
        <v>95</v>
      </c>
      <c r="B46" t="s">
        <v>76</v>
      </c>
    </row>
    <row r="47" spans="1:2" x14ac:dyDescent="0.2">
      <c r="A47" t="s">
        <v>91</v>
      </c>
      <c r="B47" t="s">
        <v>76</v>
      </c>
    </row>
    <row r="48" spans="1:2" x14ac:dyDescent="0.2">
      <c r="A48" t="s">
        <v>208</v>
      </c>
      <c r="B48" t="s">
        <v>76</v>
      </c>
    </row>
    <row r="49" spans="1:2" x14ac:dyDescent="0.2">
      <c r="A49" t="s">
        <v>191</v>
      </c>
      <c r="B49" t="s">
        <v>76</v>
      </c>
    </row>
    <row r="50" spans="1:2" x14ac:dyDescent="0.2">
      <c r="A50" t="s">
        <v>178</v>
      </c>
      <c r="B50" t="s">
        <v>76</v>
      </c>
    </row>
    <row r="51" spans="1:2" x14ac:dyDescent="0.2">
      <c r="A51" t="s">
        <v>161</v>
      </c>
      <c r="B51" t="s">
        <v>76</v>
      </c>
    </row>
    <row r="52" spans="1:2" x14ac:dyDescent="0.2">
      <c r="A52" t="s">
        <v>138</v>
      </c>
      <c r="B52" t="s">
        <v>76</v>
      </c>
    </row>
    <row r="53" spans="1:2" x14ac:dyDescent="0.2">
      <c r="A53" t="s">
        <v>159</v>
      </c>
      <c r="B53" t="s">
        <v>76</v>
      </c>
    </row>
    <row r="54" spans="1:2" x14ac:dyDescent="0.2">
      <c r="A54" t="s">
        <v>117</v>
      </c>
      <c r="B54" t="s">
        <v>76</v>
      </c>
    </row>
    <row r="55" spans="1:2" x14ac:dyDescent="0.2">
      <c r="A55" t="s">
        <v>189</v>
      </c>
      <c r="B55" t="s">
        <v>76</v>
      </c>
    </row>
    <row r="56" spans="1:2" x14ac:dyDescent="0.2">
      <c r="A56" t="s">
        <v>92</v>
      </c>
      <c r="B56" t="s">
        <v>76</v>
      </c>
    </row>
    <row r="57" spans="1:2" x14ac:dyDescent="0.2">
      <c r="A57" t="s">
        <v>100</v>
      </c>
      <c r="B57" t="s">
        <v>76</v>
      </c>
    </row>
    <row r="58" spans="1:2" x14ac:dyDescent="0.2">
      <c r="A58" t="s">
        <v>197</v>
      </c>
      <c r="B58" t="s">
        <v>76</v>
      </c>
    </row>
    <row r="59" spans="1:2" x14ac:dyDescent="0.2">
      <c r="A59" t="s">
        <v>125</v>
      </c>
      <c r="B59" t="s">
        <v>76</v>
      </c>
    </row>
    <row r="60" spans="1:2" x14ac:dyDescent="0.2">
      <c r="A60" t="s">
        <v>207</v>
      </c>
      <c r="B60" t="s">
        <v>76</v>
      </c>
    </row>
    <row r="61" spans="1:2" x14ac:dyDescent="0.2">
      <c r="A61" t="s">
        <v>133</v>
      </c>
      <c r="B61" t="s">
        <v>76</v>
      </c>
    </row>
    <row r="62" spans="1:2" x14ac:dyDescent="0.2">
      <c r="A62" t="s">
        <v>120</v>
      </c>
      <c r="B62" t="s">
        <v>76</v>
      </c>
    </row>
    <row r="63" spans="1:2" x14ac:dyDescent="0.2">
      <c r="A63" t="s">
        <v>140</v>
      </c>
      <c r="B63" t="s">
        <v>76</v>
      </c>
    </row>
    <row r="64" spans="1:2" x14ac:dyDescent="0.2">
      <c r="A64" t="s">
        <v>200</v>
      </c>
      <c r="B64" t="s">
        <v>76</v>
      </c>
    </row>
    <row r="65" spans="1:2" x14ac:dyDescent="0.2">
      <c r="A65" t="s">
        <v>101</v>
      </c>
      <c r="B65" t="s">
        <v>76</v>
      </c>
    </row>
    <row r="66" spans="1:2" x14ac:dyDescent="0.2">
      <c r="A66" t="s">
        <v>141</v>
      </c>
      <c r="B66" t="s">
        <v>76</v>
      </c>
    </row>
    <row r="67" spans="1:2" x14ac:dyDescent="0.2">
      <c r="A67" t="s">
        <v>199</v>
      </c>
      <c r="B67" t="s">
        <v>76</v>
      </c>
    </row>
    <row r="68" spans="1:2" x14ac:dyDescent="0.2">
      <c r="A68" t="s">
        <v>210</v>
      </c>
      <c r="B68" t="s">
        <v>76</v>
      </c>
    </row>
    <row r="69" spans="1:2" x14ac:dyDescent="0.2">
      <c r="A69" t="s">
        <v>154</v>
      </c>
      <c r="B69" t="s">
        <v>76</v>
      </c>
    </row>
    <row r="70" spans="1:2" x14ac:dyDescent="0.2">
      <c r="A70" t="s">
        <v>167</v>
      </c>
      <c r="B70" t="s">
        <v>76</v>
      </c>
    </row>
    <row r="71" spans="1:2" x14ac:dyDescent="0.2">
      <c r="A71" t="s">
        <v>131</v>
      </c>
      <c r="B71" t="s">
        <v>76</v>
      </c>
    </row>
    <row r="72" spans="1:2" x14ac:dyDescent="0.2">
      <c r="A72" t="s">
        <v>157</v>
      </c>
      <c r="B72" t="s">
        <v>76</v>
      </c>
    </row>
    <row r="73" spans="1:2" x14ac:dyDescent="0.2">
      <c r="A73" t="s">
        <v>193</v>
      </c>
      <c r="B73" t="s">
        <v>76</v>
      </c>
    </row>
    <row r="74" spans="1:2" x14ac:dyDescent="0.2">
      <c r="A74" t="s">
        <v>107</v>
      </c>
      <c r="B74" t="s">
        <v>76</v>
      </c>
    </row>
    <row r="75" spans="1:2" x14ac:dyDescent="0.2">
      <c r="A75" t="s">
        <v>89</v>
      </c>
      <c r="B75" t="s">
        <v>76</v>
      </c>
    </row>
    <row r="76" spans="1:2" x14ac:dyDescent="0.2">
      <c r="A76" t="s">
        <v>181</v>
      </c>
      <c r="B76" t="s">
        <v>76</v>
      </c>
    </row>
    <row r="77" spans="1:2" x14ac:dyDescent="0.2">
      <c r="A77" t="s">
        <v>87</v>
      </c>
      <c r="B77" t="s">
        <v>76</v>
      </c>
    </row>
    <row r="78" spans="1:2" x14ac:dyDescent="0.2">
      <c r="A78" t="s">
        <v>88</v>
      </c>
      <c r="B78" t="s">
        <v>76</v>
      </c>
    </row>
    <row r="79" spans="1:2" x14ac:dyDescent="0.2">
      <c r="A79" t="s">
        <v>130</v>
      </c>
      <c r="B79" t="s">
        <v>76</v>
      </c>
    </row>
    <row r="80" spans="1:2" x14ac:dyDescent="0.2">
      <c r="A80" t="s">
        <v>146</v>
      </c>
      <c r="B80" t="s">
        <v>76</v>
      </c>
    </row>
    <row r="81" spans="1:2" x14ac:dyDescent="0.2">
      <c r="A81" t="s">
        <v>198</v>
      </c>
      <c r="B81" t="s">
        <v>76</v>
      </c>
    </row>
    <row r="82" spans="1:2" x14ac:dyDescent="0.2">
      <c r="A82" t="s">
        <v>215</v>
      </c>
      <c r="B82" t="s">
        <v>76</v>
      </c>
    </row>
    <row r="83" spans="1:2" x14ac:dyDescent="0.2">
      <c r="A83" t="s">
        <v>109</v>
      </c>
      <c r="B83" t="s">
        <v>76</v>
      </c>
    </row>
    <row r="84" spans="1:2" x14ac:dyDescent="0.2">
      <c r="A84" t="s">
        <v>195</v>
      </c>
      <c r="B84" t="s">
        <v>76</v>
      </c>
    </row>
    <row r="85" spans="1:2" x14ac:dyDescent="0.2">
      <c r="A85" t="s">
        <v>144</v>
      </c>
      <c r="B85" t="s">
        <v>76</v>
      </c>
    </row>
    <row r="86" spans="1:2" x14ac:dyDescent="0.2">
      <c r="A86" t="s">
        <v>219</v>
      </c>
      <c r="B86" t="s">
        <v>76</v>
      </c>
    </row>
    <row r="87" spans="1:2" x14ac:dyDescent="0.2">
      <c r="A87" t="s">
        <v>84</v>
      </c>
      <c r="B87" t="s">
        <v>76</v>
      </c>
    </row>
    <row r="88" spans="1:2" x14ac:dyDescent="0.2">
      <c r="A88" t="s">
        <v>121</v>
      </c>
      <c r="B88" t="s">
        <v>76</v>
      </c>
    </row>
    <row r="89" spans="1:2" x14ac:dyDescent="0.2">
      <c r="A89" t="s">
        <v>129</v>
      </c>
      <c r="B89" t="s">
        <v>76</v>
      </c>
    </row>
    <row r="90" spans="1:2" x14ac:dyDescent="0.2">
      <c r="A90" t="s">
        <v>171</v>
      </c>
      <c r="B90" t="s">
        <v>76</v>
      </c>
    </row>
    <row r="91" spans="1:2" x14ac:dyDescent="0.2">
      <c r="A91" t="s">
        <v>126</v>
      </c>
      <c r="B91" t="s">
        <v>76</v>
      </c>
    </row>
    <row r="92" spans="1:2" x14ac:dyDescent="0.2">
      <c r="A92" t="s">
        <v>136</v>
      </c>
      <c r="B92" t="s">
        <v>76</v>
      </c>
    </row>
    <row r="93" spans="1:2" x14ac:dyDescent="0.2">
      <c r="A93" t="s">
        <v>156</v>
      </c>
      <c r="B93" t="s">
        <v>76</v>
      </c>
    </row>
    <row r="94" spans="1:2" x14ac:dyDescent="0.2">
      <c r="A94" t="s">
        <v>185</v>
      </c>
      <c r="B94" t="s">
        <v>76</v>
      </c>
    </row>
    <row r="95" spans="1:2" x14ac:dyDescent="0.2">
      <c r="A95" t="s">
        <v>194</v>
      </c>
      <c r="B95" t="s">
        <v>76</v>
      </c>
    </row>
    <row r="96" spans="1:2" x14ac:dyDescent="0.2">
      <c r="A96" t="s">
        <v>79</v>
      </c>
      <c r="B96" t="s">
        <v>76</v>
      </c>
    </row>
    <row r="97" spans="1:2" x14ac:dyDescent="0.2">
      <c r="A97" t="s">
        <v>223</v>
      </c>
      <c r="B97" t="s">
        <v>76</v>
      </c>
    </row>
    <row r="98" spans="1:2" x14ac:dyDescent="0.2">
      <c r="A98" t="s">
        <v>148</v>
      </c>
      <c r="B98" t="s">
        <v>76</v>
      </c>
    </row>
    <row r="99" spans="1:2" x14ac:dyDescent="0.2">
      <c r="A99" t="s">
        <v>82</v>
      </c>
      <c r="B99" t="s">
        <v>78</v>
      </c>
    </row>
    <row r="100" spans="1:2" x14ac:dyDescent="0.2">
      <c r="A100" t="s">
        <v>83</v>
      </c>
      <c r="B100" t="s">
        <v>78</v>
      </c>
    </row>
    <row r="101" spans="1:2" x14ac:dyDescent="0.2">
      <c r="A101" t="s">
        <v>94</v>
      </c>
      <c r="B101" t="s">
        <v>78</v>
      </c>
    </row>
    <row r="102" spans="1:2" x14ac:dyDescent="0.2">
      <c r="A102" t="s">
        <v>97</v>
      </c>
      <c r="B102" t="s">
        <v>78</v>
      </c>
    </row>
    <row r="103" spans="1:2" x14ac:dyDescent="0.2">
      <c r="A103" t="s">
        <v>102</v>
      </c>
      <c r="B103" t="s">
        <v>78</v>
      </c>
    </row>
    <row r="104" spans="1:2" x14ac:dyDescent="0.2">
      <c r="A104" t="s">
        <v>103</v>
      </c>
      <c r="B104" t="s">
        <v>78</v>
      </c>
    </row>
    <row r="105" spans="1:2" x14ac:dyDescent="0.2">
      <c r="A105" t="s">
        <v>104</v>
      </c>
      <c r="B105" t="s">
        <v>78</v>
      </c>
    </row>
    <row r="106" spans="1:2" x14ac:dyDescent="0.2">
      <c r="A106" t="s">
        <v>106</v>
      </c>
      <c r="B106" t="s">
        <v>78</v>
      </c>
    </row>
    <row r="107" spans="1:2" x14ac:dyDescent="0.2">
      <c r="A107" t="s">
        <v>108</v>
      </c>
      <c r="B107" t="s">
        <v>78</v>
      </c>
    </row>
    <row r="108" spans="1:2" x14ac:dyDescent="0.2">
      <c r="A108" t="s">
        <v>113</v>
      </c>
      <c r="B108" t="s">
        <v>78</v>
      </c>
    </row>
    <row r="109" spans="1:2" x14ac:dyDescent="0.2">
      <c r="A109" t="s">
        <v>114</v>
      </c>
      <c r="B109" t="s">
        <v>78</v>
      </c>
    </row>
    <row r="110" spans="1:2" x14ac:dyDescent="0.2">
      <c r="A110" t="s">
        <v>115</v>
      </c>
      <c r="B110" t="s">
        <v>78</v>
      </c>
    </row>
    <row r="111" spans="1:2" x14ac:dyDescent="0.2">
      <c r="A111" t="s">
        <v>118</v>
      </c>
      <c r="B111" t="s">
        <v>78</v>
      </c>
    </row>
    <row r="112" spans="1:2" x14ac:dyDescent="0.2">
      <c r="A112" t="s">
        <v>119</v>
      </c>
      <c r="B112" t="s">
        <v>78</v>
      </c>
    </row>
    <row r="113" spans="1:2" x14ac:dyDescent="0.2">
      <c r="A113" t="s">
        <v>122</v>
      </c>
      <c r="B113" t="s">
        <v>78</v>
      </c>
    </row>
    <row r="114" spans="1:2" x14ac:dyDescent="0.2">
      <c r="A114" t="s">
        <v>123</v>
      </c>
      <c r="B114" t="s">
        <v>78</v>
      </c>
    </row>
    <row r="115" spans="1:2" x14ac:dyDescent="0.2">
      <c r="A115" t="s">
        <v>128</v>
      </c>
      <c r="B115" t="s">
        <v>78</v>
      </c>
    </row>
    <row r="116" spans="1:2" x14ac:dyDescent="0.2">
      <c r="A116" t="s">
        <v>132</v>
      </c>
      <c r="B116" t="s">
        <v>78</v>
      </c>
    </row>
    <row r="117" spans="1:2" x14ac:dyDescent="0.2">
      <c r="A117" t="s">
        <v>134</v>
      </c>
      <c r="B117" t="s">
        <v>78</v>
      </c>
    </row>
    <row r="118" spans="1:2" x14ac:dyDescent="0.2">
      <c r="A118" t="s">
        <v>135</v>
      </c>
      <c r="B118" t="s">
        <v>78</v>
      </c>
    </row>
    <row r="119" spans="1:2" x14ac:dyDescent="0.2">
      <c r="A119" t="s">
        <v>142</v>
      </c>
      <c r="B119" t="s">
        <v>78</v>
      </c>
    </row>
    <row r="120" spans="1:2" x14ac:dyDescent="0.2">
      <c r="A120" t="s">
        <v>145</v>
      </c>
      <c r="B120" t="s">
        <v>78</v>
      </c>
    </row>
    <row r="121" spans="1:2" x14ac:dyDescent="0.2">
      <c r="A121" t="s">
        <v>149</v>
      </c>
      <c r="B121" t="s">
        <v>78</v>
      </c>
    </row>
    <row r="122" spans="1:2" x14ac:dyDescent="0.2">
      <c r="A122" t="s">
        <v>150</v>
      </c>
      <c r="B122" t="s">
        <v>78</v>
      </c>
    </row>
    <row r="123" spans="1:2" x14ac:dyDescent="0.2">
      <c r="A123" t="s">
        <v>151</v>
      </c>
      <c r="B123" t="s">
        <v>78</v>
      </c>
    </row>
    <row r="124" spans="1:2" x14ac:dyDescent="0.2">
      <c r="A124" t="s">
        <v>152</v>
      </c>
      <c r="B124" t="s">
        <v>78</v>
      </c>
    </row>
    <row r="125" spans="1:2" x14ac:dyDescent="0.2">
      <c r="A125" t="s">
        <v>153</v>
      </c>
      <c r="B125" t="s">
        <v>78</v>
      </c>
    </row>
    <row r="126" spans="1:2" x14ac:dyDescent="0.2">
      <c r="A126" t="s">
        <v>163</v>
      </c>
      <c r="B126" t="s">
        <v>78</v>
      </c>
    </row>
    <row r="127" spans="1:2" x14ac:dyDescent="0.2">
      <c r="A127" t="s">
        <v>166</v>
      </c>
      <c r="B127" t="s">
        <v>78</v>
      </c>
    </row>
    <row r="128" spans="1:2" x14ac:dyDescent="0.2">
      <c r="A128" t="s">
        <v>168</v>
      </c>
      <c r="B128" t="s">
        <v>78</v>
      </c>
    </row>
    <row r="129" spans="1:2" x14ac:dyDescent="0.2">
      <c r="A129" t="s">
        <v>169</v>
      </c>
      <c r="B129" t="s">
        <v>78</v>
      </c>
    </row>
    <row r="130" spans="1:2" x14ac:dyDescent="0.2">
      <c r="A130" t="s">
        <v>170</v>
      </c>
      <c r="B130" t="s">
        <v>78</v>
      </c>
    </row>
    <row r="131" spans="1:2" x14ac:dyDescent="0.2">
      <c r="A131" t="s">
        <v>173</v>
      </c>
      <c r="B131" t="s">
        <v>78</v>
      </c>
    </row>
    <row r="132" spans="1:2" x14ac:dyDescent="0.2">
      <c r="A132" t="s">
        <v>177</v>
      </c>
      <c r="B132" t="s">
        <v>78</v>
      </c>
    </row>
    <row r="133" spans="1:2" x14ac:dyDescent="0.2">
      <c r="A133" t="s">
        <v>179</v>
      </c>
      <c r="B133" t="s">
        <v>78</v>
      </c>
    </row>
    <row r="134" spans="1:2" x14ac:dyDescent="0.2">
      <c r="A134" t="s">
        <v>183</v>
      </c>
      <c r="B134" t="s">
        <v>78</v>
      </c>
    </row>
    <row r="135" spans="1:2" x14ac:dyDescent="0.2">
      <c r="A135" t="s">
        <v>184</v>
      </c>
      <c r="B135" t="s">
        <v>78</v>
      </c>
    </row>
    <row r="136" spans="1:2" x14ac:dyDescent="0.2">
      <c r="A136" t="s">
        <v>187</v>
      </c>
      <c r="B136" t="s">
        <v>78</v>
      </c>
    </row>
    <row r="137" spans="1:2" x14ac:dyDescent="0.2">
      <c r="A137" t="s">
        <v>192</v>
      </c>
      <c r="B137" t="s">
        <v>78</v>
      </c>
    </row>
    <row r="138" spans="1:2" x14ac:dyDescent="0.2">
      <c r="A138" t="s">
        <v>196</v>
      </c>
      <c r="B138" t="s">
        <v>78</v>
      </c>
    </row>
    <row r="139" spans="1:2" x14ac:dyDescent="0.2">
      <c r="A139" t="s">
        <v>201</v>
      </c>
      <c r="B139" t="s">
        <v>78</v>
      </c>
    </row>
    <row r="140" spans="1:2" x14ac:dyDescent="0.2">
      <c r="A140" t="s">
        <v>203</v>
      </c>
      <c r="B140" t="s">
        <v>78</v>
      </c>
    </row>
    <row r="141" spans="1:2" x14ac:dyDescent="0.2">
      <c r="A141" t="s">
        <v>204</v>
      </c>
      <c r="B141" t="s">
        <v>78</v>
      </c>
    </row>
    <row r="142" spans="1:2" x14ac:dyDescent="0.2">
      <c r="A142" t="s">
        <v>205</v>
      </c>
      <c r="B142" t="s">
        <v>78</v>
      </c>
    </row>
    <row r="143" spans="1:2" x14ac:dyDescent="0.2">
      <c r="A143" t="s">
        <v>211</v>
      </c>
      <c r="B143" t="s">
        <v>78</v>
      </c>
    </row>
    <row r="144" spans="1:2" x14ac:dyDescent="0.2">
      <c r="A144" t="s">
        <v>212</v>
      </c>
      <c r="B144" t="s">
        <v>78</v>
      </c>
    </row>
    <row r="145" spans="1:2" x14ac:dyDescent="0.2">
      <c r="A145" t="s">
        <v>213</v>
      </c>
      <c r="B145" t="s">
        <v>78</v>
      </c>
    </row>
    <row r="146" spans="1:2" x14ac:dyDescent="0.2">
      <c r="A146" t="s">
        <v>214</v>
      </c>
      <c r="B146" t="s">
        <v>78</v>
      </c>
    </row>
    <row r="147" spans="1:2" x14ac:dyDescent="0.2">
      <c r="A147" t="s">
        <v>216</v>
      </c>
      <c r="B147" t="s">
        <v>78</v>
      </c>
    </row>
    <row r="148" spans="1:2" x14ac:dyDescent="0.2">
      <c r="A148" t="s">
        <v>218</v>
      </c>
      <c r="B148" t="s">
        <v>78</v>
      </c>
    </row>
    <row r="149" spans="1:2" x14ac:dyDescent="0.2">
      <c r="A149" t="s">
        <v>221</v>
      </c>
      <c r="B149" t="s">
        <v>78</v>
      </c>
    </row>
  </sheetData>
  <sortState ref="A2:E149">
    <sortCondition ref="B2:B1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gene in top pathways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ching</dc:creator>
  <cp:lastModifiedBy>Microsoft Office User</cp:lastModifiedBy>
  <dcterms:created xsi:type="dcterms:W3CDTF">2019-02-16T00:39:36Z</dcterms:created>
  <dcterms:modified xsi:type="dcterms:W3CDTF">2019-05-29T00:44:35Z</dcterms:modified>
</cp:coreProperties>
</file>